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 codeName="{4D1C537B-E38A-612A-F078-A93A15B4B7F4}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Peter\Documents\PLOS proteomics submission\"/>
    </mc:Choice>
  </mc:AlternateContent>
  <xr:revisionPtr revIDLastSave="0" documentId="8_{BC0F124E-AEBE-430C-AF19-DC67D4800A9F}" xr6:coauthVersionLast="47" xr6:coauthVersionMax="47" xr10:uidLastSave="{00000000-0000-0000-0000-000000000000}"/>
  <bookViews>
    <workbookView xWindow="14325" yWindow="300" windowWidth="15795" windowHeight="15405" tabRatio="811" xr2:uid="{00000000-000D-0000-FFFF-FFFF00000000}"/>
  </bookViews>
  <sheets>
    <sheet name="Supplementary table 1" sheetId="2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3" uniqueCount="554">
  <si>
    <t>Protein IDs</t>
  </si>
  <si>
    <t>L596_006890.2</t>
  </si>
  <si>
    <t>FERM domain (protein4.1-ezrin-radixin-moesin) family</t>
  </si>
  <si>
    <t>No_Pfams</t>
  </si>
  <si>
    <t>L596_007064.1</t>
  </si>
  <si>
    <t>Growth-Arrest-Specific Protein 2 Domain containing protein</t>
  </si>
  <si>
    <t>L596_007213</t>
  </si>
  <si>
    <t>oxidoreductase, short chain dehydrogenase/reductase family protein</t>
  </si>
  <si>
    <t>L596_007400.2</t>
  </si>
  <si>
    <t>putative ribosomal protein L24</t>
  </si>
  <si>
    <t>KOW_motif_PF00467</t>
  </si>
  <si>
    <t>L596_007599</t>
  </si>
  <si>
    <t>glutathione S-transferase-like</t>
  </si>
  <si>
    <t>L596_007652.3</t>
  </si>
  <si>
    <t>pyruvate kinase</t>
  </si>
  <si>
    <t>L596_007728</t>
  </si>
  <si>
    <t>dynein light intermediate chain</t>
  </si>
  <si>
    <t>Dynein_light_intermediate_chain_(DLIC)_PF05783</t>
  </si>
  <si>
    <t>L596_007731</t>
  </si>
  <si>
    <t>Dihydroorotate dehydrogenase (quinone), mitochondrial</t>
  </si>
  <si>
    <t>L596_007818</t>
  </si>
  <si>
    <t>cytochrome c oxidase subunit Vb</t>
  </si>
  <si>
    <t>Cytochrome_c_oxidase_subunit_Vb_PF01215</t>
  </si>
  <si>
    <t>L596_007886</t>
  </si>
  <si>
    <t>60S acidic ribosomal protein P1</t>
  </si>
  <si>
    <t>60s_Acidic_ribosomal_protein_PF00428</t>
  </si>
  <si>
    <t>L596_007912</t>
  </si>
  <si>
    <t>L596_008044</t>
  </si>
  <si>
    <t>28S ribosomal protein S22, mitochondrial</t>
  </si>
  <si>
    <t>Mitochondrial_28S_ribosomal_protein_S22_PF10245</t>
  </si>
  <si>
    <t>L596_008221</t>
  </si>
  <si>
    <t>PSME3-interacting protein isoform X1</t>
  </si>
  <si>
    <t>N-terminal_domain_of_NEFA-interacting_nuclear_protein_NIP30_PF10187</t>
  </si>
  <si>
    <t>L596_008490</t>
  </si>
  <si>
    <t>lipocalin / cytosolic fatty-acid binding protein</t>
  </si>
  <si>
    <t>Lipocalin_/_cytosolic_fatty-acid_binding_protein_family_PF00061</t>
  </si>
  <si>
    <t>L596_008523</t>
  </si>
  <si>
    <t>ribosomal protein S2</t>
  </si>
  <si>
    <t>Ribosomal_protein_S2_PF00318</t>
  </si>
  <si>
    <t>L596_009212</t>
  </si>
  <si>
    <t>60S ribosomal protein L17</t>
  </si>
  <si>
    <t>Ribosomal_protein_L22p/L17e_PF00237</t>
  </si>
  <si>
    <t>L596_009334</t>
  </si>
  <si>
    <t>Enoyl-(Acyl_carrier_protein)_reductase_PF13561</t>
  </si>
  <si>
    <t>L596_009677</t>
  </si>
  <si>
    <t>fatty acid-binding protein, heart</t>
  </si>
  <si>
    <t>L596_009678</t>
  </si>
  <si>
    <t>NADH-ubiquinone oxidoreductase B12 subunit family protein</t>
  </si>
  <si>
    <t>NADH-ubiquinone_oxidoreductase_B12_subunit_family_PF08122</t>
  </si>
  <si>
    <t>L596_009715</t>
  </si>
  <si>
    <t>40S ribosomal protein S11</t>
  </si>
  <si>
    <t>L596_010468.1</t>
  </si>
  <si>
    <t>phosphoglycerate mutase family protein</t>
  </si>
  <si>
    <t>6-phosphofructo-2-kinase_PF01591</t>
  </si>
  <si>
    <t>L596_010756</t>
  </si>
  <si>
    <t>putative 50S ribosomal protein L7Ae</t>
  </si>
  <si>
    <t>Ribosomal_protein_L7Ae/L30e/S12e/Gadd45_family_PF01248</t>
  </si>
  <si>
    <t>L596_011219</t>
  </si>
  <si>
    <t>serine/threonine-protein phosphatase</t>
  </si>
  <si>
    <t>L596_011798.1</t>
  </si>
  <si>
    <t>tubulin-folding cofactor B</t>
  </si>
  <si>
    <t>L596_012539.1</t>
  </si>
  <si>
    <t>aldehyde dehydrogenase family 3 member B1 isoform X3</t>
  </si>
  <si>
    <t>L596_012582</t>
  </si>
  <si>
    <t>Aldehyde dehydrogenase</t>
  </si>
  <si>
    <t>L596_012863</t>
  </si>
  <si>
    <t>CRE-SCPL-4 protein</t>
  </si>
  <si>
    <t>NLI_interacting_factor-like_phosphatase_PF03031</t>
  </si>
  <si>
    <t>L596_013176.1</t>
  </si>
  <si>
    <t>hypothetical protein L596_013176</t>
  </si>
  <si>
    <t>L596_013610</t>
  </si>
  <si>
    <t>ALdehyde deHydrogenase</t>
  </si>
  <si>
    <t>L596_013656</t>
  </si>
  <si>
    <t>putative chaperone protein DnaK</t>
  </si>
  <si>
    <t>L596_013726</t>
  </si>
  <si>
    <t>40S ribosomal protein S9</t>
  </si>
  <si>
    <t>S4_domain_PF01479</t>
  </si>
  <si>
    <t>L596_014002</t>
  </si>
  <si>
    <t>FiLamiN (actin binding protein) homolog</t>
  </si>
  <si>
    <t>FilaminaBP280_repeat_PF00630</t>
  </si>
  <si>
    <t>L596_014247</t>
  </si>
  <si>
    <t>Probable aldehyde oxidase gad-3</t>
  </si>
  <si>
    <t>L596_014863.2</t>
  </si>
  <si>
    <t>ribosomal protein L5</t>
  </si>
  <si>
    <t>ribosomal_L5P_family_C-terminus_PF00673</t>
  </si>
  <si>
    <t>L596_014864.2</t>
  </si>
  <si>
    <t>60S ribosomal protein L3</t>
  </si>
  <si>
    <t>Ribosomal_protein_L3_PF00297</t>
  </si>
  <si>
    <t>L596_014868</t>
  </si>
  <si>
    <t>UDP-glucose:Glycoprotein Glucosyltransferase containing protein</t>
  </si>
  <si>
    <t>L596_014937</t>
  </si>
  <si>
    <t>Ribosomal family S4e</t>
  </si>
  <si>
    <t>L596_015397</t>
  </si>
  <si>
    <t>Choline/Carnitine O-acyltransferase</t>
  </si>
  <si>
    <t>Choline/Carnitine_o-acyltransferase_PF00755</t>
  </si>
  <si>
    <t>L596_015436</t>
  </si>
  <si>
    <t>Tubulin beta-1 chain</t>
  </si>
  <si>
    <t>L596_015768</t>
  </si>
  <si>
    <t>60S acidic ribosomal protein P0</t>
  </si>
  <si>
    <t>short_chain_dehydrogenase_PF00106</t>
  </si>
  <si>
    <t>L596_016621</t>
  </si>
  <si>
    <t>S25 ribosomal protein</t>
  </si>
  <si>
    <t>S25_ribosomal_protein_PF03297</t>
  </si>
  <si>
    <t>L596_016805</t>
  </si>
  <si>
    <t>talin 1</t>
  </si>
  <si>
    <t>L596_016864</t>
  </si>
  <si>
    <t>large subunit ribosomal protein 1</t>
  </si>
  <si>
    <t>Ribosomal_protein_L1p/L10e_family_PF00687</t>
  </si>
  <si>
    <t>L596_017115</t>
  </si>
  <si>
    <t>Kinesin heavy chain</t>
  </si>
  <si>
    <t>Kinesin_motor_domain_PF00225</t>
  </si>
  <si>
    <t>L596_017116</t>
  </si>
  <si>
    <t>Ribosome maturation protein SBDS</t>
  </si>
  <si>
    <t>L596_017840</t>
  </si>
  <si>
    <t>dynein light chain 1, cytoplasmic</t>
  </si>
  <si>
    <t>Dynein_light_chain_type_1_PF01221</t>
  </si>
  <si>
    <t>L596_017949</t>
  </si>
  <si>
    <t>small subunit ribosomal protein 1</t>
  </si>
  <si>
    <t>Ribosomal_S3Ae_family_PF01015</t>
  </si>
  <si>
    <t>L596_018168.1</t>
  </si>
  <si>
    <t>apoptosis-inducing factor 3-like isoform X1</t>
  </si>
  <si>
    <t>L596_018208</t>
  </si>
  <si>
    <t>hypoxia induced protein region</t>
  </si>
  <si>
    <t>L596_018442</t>
  </si>
  <si>
    <t>60S ribosomal protein L22</t>
  </si>
  <si>
    <t>Ribosomal_L22e_protein_family_PF01776</t>
  </si>
  <si>
    <t>L596_018948</t>
  </si>
  <si>
    <t>ribosomal protein L35Ae</t>
  </si>
  <si>
    <t>Ribosomal_protein_L35Ae_PF01247</t>
  </si>
  <si>
    <t>L596_019566</t>
  </si>
  <si>
    <t>LEA1 protein</t>
  </si>
  <si>
    <t>L596_019606.2</t>
  </si>
  <si>
    <t>Fatty acid-binding protein homolog 9</t>
  </si>
  <si>
    <t>L596_019629</t>
  </si>
  <si>
    <t>NADH dehydrogenase [ubiquinone] 1 domain containing protein</t>
  </si>
  <si>
    <t>NADH:ubiquinone_oxidoreductase,_NDUFB6/B17_subunit_PF09782</t>
  </si>
  <si>
    <t>L596_020572</t>
  </si>
  <si>
    <t>glutathione transferase</t>
  </si>
  <si>
    <t>L596_020877</t>
  </si>
  <si>
    <t>antioxidant, AhpC/TSA family</t>
  </si>
  <si>
    <t>L596_021103</t>
  </si>
  <si>
    <t>protein disulfide-isomerase domain protein</t>
  </si>
  <si>
    <t>L596_021930.1</t>
  </si>
  <si>
    <t>Titin, putative</t>
  </si>
  <si>
    <t>L596_022347</t>
  </si>
  <si>
    <t>nematode cuticle collagen domain protein</t>
  </si>
  <si>
    <t>Collagen_triple_helix_repeat_(20_copies)_PF01391</t>
  </si>
  <si>
    <t>L596_022428</t>
  </si>
  <si>
    <t>CDC-37 protein</t>
  </si>
  <si>
    <t>L596_022536.1</t>
  </si>
  <si>
    <t>UDP-glucuronosyl/UDP-glucosyltransferase family-containing protein</t>
  </si>
  <si>
    <t>L596_022545</t>
  </si>
  <si>
    <t>Collagen alpha-5(IV) chain</t>
  </si>
  <si>
    <t>L596_022874</t>
  </si>
  <si>
    <t>heat shock protein 90</t>
  </si>
  <si>
    <t>L596_022937</t>
  </si>
  <si>
    <t>60S ribosomal protein L12</t>
  </si>
  <si>
    <t>L596_023111</t>
  </si>
  <si>
    <t>Electron transfer flavoprotein-ubiquinone oxidoreductase, mitochondrial</t>
  </si>
  <si>
    <t>L596_023215</t>
  </si>
  <si>
    <t>nematode fatty acid retinoid binding protein</t>
  </si>
  <si>
    <t>Nematode_fatty_acid_retinoid_binding_protein_(Gp-FAR-1)_PF05823</t>
  </si>
  <si>
    <t>L596_023261</t>
  </si>
  <si>
    <t>L596_023292</t>
  </si>
  <si>
    <t>FERM central domain protein</t>
  </si>
  <si>
    <t>L596_023295</t>
  </si>
  <si>
    <t>Nematode fatty acid retinoid binding family-containing protein</t>
  </si>
  <si>
    <t>L596_023431</t>
  </si>
  <si>
    <t>T-complex protein 1, alpha subunit</t>
  </si>
  <si>
    <t>L596_023590</t>
  </si>
  <si>
    <t>L596_025641.4</t>
  </si>
  <si>
    <t>CRE-LET-805 protein</t>
  </si>
  <si>
    <t>Fibronectin_type_III_domain_PF00041</t>
  </si>
  <si>
    <t>L596_025642.3</t>
  </si>
  <si>
    <t>Phosphatidylinositol phosphatase PTPRQ</t>
  </si>
  <si>
    <t>L596_026004</t>
  </si>
  <si>
    <t>ribosomal protein S19</t>
  </si>
  <si>
    <t>Ribosomal_protein_S19_PF00203</t>
  </si>
  <si>
    <t>SC.X.g4331</t>
  </si>
  <si>
    <t>40S ribosomal protein S23</t>
  </si>
  <si>
    <t>Ribosomal_protein_S12/S23_PF00164</t>
  </si>
  <si>
    <t>L596_026845</t>
  </si>
  <si>
    <t>L596_028977</t>
  </si>
  <si>
    <t>fatty acid oxidation complex, alpha subunit</t>
  </si>
  <si>
    <t>Enoyl-CoA_hydratase/isomerase_PF00378</t>
  </si>
  <si>
    <t>L596_029252.2</t>
  </si>
  <si>
    <t>laminin alpha 1 chain</t>
  </si>
  <si>
    <t>L596_029281</t>
  </si>
  <si>
    <t>Thioredoxin domain-containing protein</t>
  </si>
  <si>
    <t>L596_029294</t>
  </si>
  <si>
    <t>cytochrome c oxidase subunit VIIc</t>
  </si>
  <si>
    <t>Cytochrome_c_oxidase_subunit_VIIc_PF02935</t>
  </si>
  <si>
    <t>L596_030114</t>
  </si>
  <si>
    <t>Succinate--CoA ligase [GDP-forming] subunit beta, mitochondrial</t>
  </si>
  <si>
    <t>L596_030886</t>
  </si>
  <si>
    <t>f-actin capping protein, beta subunit</t>
  </si>
  <si>
    <t>F-actin_capping_protein,_beta_subunit_PF01115</t>
  </si>
  <si>
    <t>SC.X.g163</t>
  </si>
  <si>
    <t>L-lactate dehydrogenase</t>
  </si>
  <si>
    <t>SC.X.g194</t>
  </si>
  <si>
    <t>Tubulin-tyrosine ligase family protein</t>
  </si>
  <si>
    <t>Tubulin-tyrosine_ligase_family_PF03133</t>
  </si>
  <si>
    <t>SC.X.g2348</t>
  </si>
  <si>
    <t>Triosephosphate isomerase</t>
  </si>
  <si>
    <t>Triosephosphate_isomerase_PF00121</t>
  </si>
  <si>
    <t>SC.X.g2364.2</t>
  </si>
  <si>
    <t>glutathione S-transferase protein</t>
  </si>
  <si>
    <t>Glutathione_S-transferase,_N-terminal_domain_PF02798</t>
  </si>
  <si>
    <t>SC.X.g2368</t>
  </si>
  <si>
    <t>SC.X.g3082</t>
  </si>
  <si>
    <t>pyruvate dehydrogenase E1 component, alpha subunit</t>
  </si>
  <si>
    <t>Dehydrogenase_E1_component_PF00676</t>
  </si>
  <si>
    <t>SC.X.g3330</t>
  </si>
  <si>
    <t>trehalose-6-phosphate synthase domain protein</t>
  </si>
  <si>
    <t>SC.X.g3838</t>
  </si>
  <si>
    <t>troponin family protein</t>
  </si>
  <si>
    <t>Troponin_PF00992</t>
  </si>
  <si>
    <t>SC.X.g4180</t>
  </si>
  <si>
    <t>NADH dehydrogenase subunit D</t>
  </si>
  <si>
    <t>Respiratory-chain_NADH_dehydrogenase,_49_Kd_subunit_PF00346</t>
  </si>
  <si>
    <t>SC.X.g4223</t>
  </si>
  <si>
    <t>Collagen alpha-1(XX) chain</t>
  </si>
  <si>
    <t>SC.X.g4770</t>
  </si>
  <si>
    <t>prefoldin subunit 4</t>
  </si>
  <si>
    <t>SC.X.g5090.2</t>
  </si>
  <si>
    <t>Acyl-CoA dehydrogenase family member 11</t>
  </si>
  <si>
    <t>SC.X.g5232</t>
  </si>
  <si>
    <t>Hexokinase</t>
  </si>
  <si>
    <t>Hexokinase_PF03727</t>
  </si>
  <si>
    <t>SC.X.g5303</t>
  </si>
  <si>
    <t>small subunit ribosomal protein 7</t>
  </si>
  <si>
    <t>Ribosomal_protein_S7e_PF01251</t>
  </si>
  <si>
    <t>SC.X.g5397</t>
  </si>
  <si>
    <t>putative isocitrate dehydrogenase, NAD-dependent</t>
  </si>
  <si>
    <t>Isocitrate/isopropylmalate_dehydrogenase_PF00180</t>
  </si>
  <si>
    <t>SC.X.g5564</t>
  </si>
  <si>
    <t>Fatty-acid amide hydrolase 1</t>
  </si>
  <si>
    <t>Amidase_PF01425</t>
  </si>
  <si>
    <t>SC.X.g6296</t>
  </si>
  <si>
    <t>CAP-Gly domain-containing protein</t>
  </si>
  <si>
    <t>Dynein_associated_protein_PF12455</t>
  </si>
  <si>
    <t>SC.X.g6352</t>
  </si>
  <si>
    <t>L596_026406</t>
  </si>
  <si>
    <t>CRE-HSP-12.1 protein</t>
  </si>
  <si>
    <t>L596_009145.2</t>
  </si>
  <si>
    <t>hypothetical protein L596_009145</t>
  </si>
  <si>
    <t>50S_ribosome-binding_GTPase_PF01926</t>
  </si>
  <si>
    <t>L596_020881</t>
  </si>
  <si>
    <t>LEA5 protein</t>
  </si>
  <si>
    <t>L596_018762.1</t>
  </si>
  <si>
    <t>Hsp20/alpha crystallin family protein</t>
  </si>
  <si>
    <t>L596_019565.1</t>
  </si>
  <si>
    <t>LEA2 protein</t>
  </si>
  <si>
    <t>L596_020883</t>
  </si>
  <si>
    <t>L596_013116</t>
  </si>
  <si>
    <t>hypothetical protein L596_013116</t>
  </si>
  <si>
    <t>SC.X.g3323</t>
  </si>
  <si>
    <t>Myosin regulatory light chain 1</t>
  </si>
  <si>
    <t>EF-hand_domain_PF13405</t>
  </si>
  <si>
    <t>predicted protein</t>
  </si>
  <si>
    <t>L596_010020.1</t>
  </si>
  <si>
    <t>Muscle M-line assembly protein unc-89</t>
  </si>
  <si>
    <t>L596_022381</t>
  </si>
  <si>
    <t>Kinesin light chain</t>
  </si>
  <si>
    <t>L596_026575</t>
  </si>
  <si>
    <t>Heat Shock Protein</t>
  </si>
  <si>
    <t>SC.X.g3583</t>
  </si>
  <si>
    <t>glutathione peroxidase</t>
  </si>
  <si>
    <t>Glutathione_peroxidase_PF00255</t>
  </si>
  <si>
    <t>L596_013399</t>
  </si>
  <si>
    <t>UDP-glucuronosyl UDP-glucosyltransferase domain containing protein</t>
  </si>
  <si>
    <t>L596_020879</t>
  </si>
  <si>
    <t>L596_017588.1</t>
  </si>
  <si>
    <t>DNA gyrase/topoisomerase IV, A subunit</t>
  </si>
  <si>
    <t>L596_018662</t>
  </si>
  <si>
    <t>collagen triple helix repeat protein</t>
  </si>
  <si>
    <t>ABQ23230.1</t>
  </si>
  <si>
    <t>L596_007094</t>
  </si>
  <si>
    <t>ribosomal protein L19</t>
  </si>
  <si>
    <t>Ribosomal_protein_L19_PF01245</t>
  </si>
  <si>
    <t>L596_015243</t>
  </si>
  <si>
    <t>Glutathione S-transferase</t>
  </si>
  <si>
    <t>L596_026869</t>
  </si>
  <si>
    <t>L596_019567.1</t>
  </si>
  <si>
    <t>SC.X.g5301.1</t>
  </si>
  <si>
    <t>60S ribosomal protein L23a 2-like</t>
  </si>
  <si>
    <t>SC.X.g4209</t>
  </si>
  <si>
    <t>enoyl-CoA hydratase/isomerase family protein</t>
  </si>
  <si>
    <t>L596_008491</t>
  </si>
  <si>
    <t>Actin_PF00022</t>
  </si>
  <si>
    <t>L596_019460</t>
  </si>
  <si>
    <t>L596_024043.2</t>
  </si>
  <si>
    <t>Extracellular superoxide dismutase [Cu-Zn]</t>
  </si>
  <si>
    <t>L596_018193</t>
  </si>
  <si>
    <t>L596_022153</t>
  </si>
  <si>
    <t>Body wall muscle protein HR-29</t>
  </si>
  <si>
    <t>L596_014733</t>
  </si>
  <si>
    <t>Sulfhydryl oxidase</t>
  </si>
  <si>
    <t>SC.X.g6648</t>
  </si>
  <si>
    <t>putative phospholipid hydroperoxide glutathione peroxidase</t>
  </si>
  <si>
    <t>L596_007346</t>
  </si>
  <si>
    <t>Tropomyosin</t>
  </si>
  <si>
    <t>SC.X.g1189</t>
  </si>
  <si>
    <t>Catalase</t>
  </si>
  <si>
    <t>L596_007088</t>
  </si>
  <si>
    <t>large subunit ribosomal protein 32</t>
  </si>
  <si>
    <t>Ribosomal_protein_L32_PF01655</t>
  </si>
  <si>
    <t>SC.X.g2721</t>
  </si>
  <si>
    <t>copper/zinc superoxide dismutase</t>
  </si>
  <si>
    <t>Glyoxalase/Bleomycin_resistance_protein/Dioxygenase_superfamily_PF00903</t>
  </si>
  <si>
    <t>SC.X.g3907</t>
  </si>
  <si>
    <t>tubulin alpha chain</t>
  </si>
  <si>
    <t>L596_027733</t>
  </si>
  <si>
    <t>Tubulin alpha chain</t>
  </si>
  <si>
    <t>L596_008394</t>
  </si>
  <si>
    <t>60S ribosomal protein L27</t>
  </si>
  <si>
    <t>L596_024435</t>
  </si>
  <si>
    <t>ribosomal protein S15</t>
  </si>
  <si>
    <t>L596_007980</t>
  </si>
  <si>
    <t>prefoldin subunit 3-like</t>
  </si>
  <si>
    <t>L596_026859</t>
  </si>
  <si>
    <t>L596_023212</t>
  </si>
  <si>
    <t>L596_008504</t>
  </si>
  <si>
    <t>L596_027373.1</t>
  </si>
  <si>
    <t>Sensory AXon guidance</t>
  </si>
  <si>
    <t>L596_016210</t>
  </si>
  <si>
    <t>L596_009365</t>
  </si>
  <si>
    <t>NADH-ubiquinone oxidoreductase B15 subunit</t>
  </si>
  <si>
    <t>NADH-ubiquinone_oxidoreductase_B15_subunit_(NDUFB4)_PF07225</t>
  </si>
  <si>
    <t>L596_030030</t>
  </si>
  <si>
    <t>myosin head</t>
  </si>
  <si>
    <t>Myosin_tail_PF01576</t>
  </si>
  <si>
    <t>SC.X.g5343</t>
  </si>
  <si>
    <t>Cytochrome b-c1 complex subunit Rieske, mitochondrial</t>
  </si>
  <si>
    <t>L596_030045</t>
  </si>
  <si>
    <t>Laminin-like protein C54D1.5 precursor, putative</t>
  </si>
  <si>
    <t>Laminin_EGF_domain_PF00053</t>
  </si>
  <si>
    <t>L596_021416</t>
  </si>
  <si>
    <t>chaperone protein DnaK</t>
  </si>
  <si>
    <t>L596_012161.2</t>
  </si>
  <si>
    <t>ladder protein</t>
  </si>
  <si>
    <t>Nematode_polyprotein_allergen_ABA-1_PF16469</t>
  </si>
  <si>
    <t>SC.X.g3415</t>
  </si>
  <si>
    <t>troponin T family protein</t>
  </si>
  <si>
    <t>L596_023716</t>
  </si>
  <si>
    <t>cytochrome c oxidase subunit Va</t>
  </si>
  <si>
    <t>Cytochrome_c_oxidase_subunit_Va_PF02284</t>
  </si>
  <si>
    <t>L596_009096</t>
  </si>
  <si>
    <t>cold-shock DNA-binding domain protein</t>
  </si>
  <si>
    <t>L596_012162</t>
  </si>
  <si>
    <t>L596_014776</t>
  </si>
  <si>
    <t>Succinate dehydrogenase [ubiquinone] iron-sulfur subunit, mitochondrial</t>
  </si>
  <si>
    <t>L596_015746.2</t>
  </si>
  <si>
    <t>hypothetical protein L596_015746</t>
  </si>
  <si>
    <t>L596_023208</t>
  </si>
  <si>
    <t>hypothetical protein L596_023208</t>
  </si>
  <si>
    <t>L596_025594</t>
  </si>
  <si>
    <t>cytochrome c oxidase subunit VIa</t>
  </si>
  <si>
    <t>Cytochrome_c_oxidase_subunit_VIa_PF02046</t>
  </si>
  <si>
    <t>L596_012580</t>
  </si>
  <si>
    <t>SC.X.g2753</t>
  </si>
  <si>
    <t>Fatty-acid amide hydrolase 2</t>
  </si>
  <si>
    <t>L596_007275</t>
  </si>
  <si>
    <t>NADH dehydrogenase [ubiquinone] iron-sulfur protein 7, mitochondrial</t>
  </si>
  <si>
    <t>NADH_ubiquinone_oxidoreductase,_20_Kd_subunit_PF01058</t>
  </si>
  <si>
    <t>L596_007977</t>
  </si>
  <si>
    <t>Thioredoxin family protein</t>
  </si>
  <si>
    <t>L596_009693</t>
  </si>
  <si>
    <t>Fatty acid-binding protein homolog 3</t>
  </si>
  <si>
    <t>L596_007237</t>
  </si>
  <si>
    <t>prefoldin subunit</t>
  </si>
  <si>
    <t>L596_023264</t>
  </si>
  <si>
    <t>fatty acid retinoid binding protein precursor</t>
  </si>
  <si>
    <t>SC.X.g2005.1</t>
  </si>
  <si>
    <t>Basement membrane proteoglycan</t>
  </si>
  <si>
    <t>L596_013446.3</t>
  </si>
  <si>
    <t>Gamma-glutamyltranspeptidase 1</t>
  </si>
  <si>
    <t>Gamma-glutamyltranspeptidase_PF01019</t>
  </si>
  <si>
    <t>L596_009226</t>
  </si>
  <si>
    <t>actin</t>
  </si>
  <si>
    <t>L596_009753</t>
  </si>
  <si>
    <t>tubulin-specific chaperone A</t>
  </si>
  <si>
    <t>Tubulin_binding_cofactor_A_PF02970</t>
  </si>
  <si>
    <t>L596_007058</t>
  </si>
  <si>
    <t>ADH95417.1</t>
  </si>
  <si>
    <t>enolase</t>
  </si>
  <si>
    <t xml:space="preserve"> enolase [Steinernema carpocapsae]</t>
  </si>
  <si>
    <t>L596_006932</t>
  </si>
  <si>
    <t>Glutathione S-transferase 1</t>
  </si>
  <si>
    <t>L596_007008</t>
  </si>
  <si>
    <t>glyceraldehyde-3-phosphate dehydrogenase, type I</t>
  </si>
  <si>
    <t>L596_007259</t>
  </si>
  <si>
    <t>Glucose-6-phosphate isomerase</t>
  </si>
  <si>
    <t>Phosphoglucose_isomerase_PF00342</t>
  </si>
  <si>
    <t>L596_007262</t>
  </si>
  <si>
    <t>cytochrome c oxidase subunit IV</t>
  </si>
  <si>
    <t>Cytochrome_c_oxidase_subunit_IV_PF02936</t>
  </si>
  <si>
    <t>L596_007375</t>
  </si>
  <si>
    <t>Isocitrate dehydrogenase [NAD] subunit gamma, mitochondrial</t>
  </si>
  <si>
    <t>L596_007457</t>
  </si>
  <si>
    <t>isocitrate dehydrogenase, NAD-dependent</t>
  </si>
  <si>
    <t>L596_007652.1</t>
  </si>
  <si>
    <t>L596_007697.3</t>
  </si>
  <si>
    <t>L596_007725</t>
  </si>
  <si>
    <t>NADH Ubiquinone Oxidoreductase</t>
  </si>
  <si>
    <t>Respiratory-chain_NADH_dehydrogenase,_30_Kd_subunit_PF00329</t>
  </si>
  <si>
    <t>L596_007757</t>
  </si>
  <si>
    <t>CYtochrome C</t>
  </si>
  <si>
    <t>Cytochrome_C1_family_PF02167</t>
  </si>
  <si>
    <t>L596_007895</t>
  </si>
  <si>
    <t>Phosphoenolypyruvate CarboxyKinase</t>
  </si>
  <si>
    <t>L596_009845</t>
  </si>
  <si>
    <t>pyruvate carboxylase</t>
  </si>
  <si>
    <t>L596_011131</t>
  </si>
  <si>
    <t>NADH-ubiquinone oxidoreductase ASHI subunit</t>
  </si>
  <si>
    <t>NADH-ubiquinone_oxidoreductase_ASHI_subunit_(CI-ASHI_or_NDUFB8)_PF05821</t>
  </si>
  <si>
    <t>L596_011440</t>
  </si>
  <si>
    <t>NADH-ubiquinone oxidoreductase 75 kDa subunit, mitochondrial</t>
  </si>
  <si>
    <t>L596_011794</t>
  </si>
  <si>
    <t>malate synthase A</t>
  </si>
  <si>
    <t>Nematode_cuticle_collagen_N-terminal_domain_PF01484</t>
  </si>
  <si>
    <t>L596_014693</t>
  </si>
  <si>
    <t>putative NADH dehydrogenase [ubiquinone] flavoprotein 2, mitochondrial</t>
  </si>
  <si>
    <t>Thioredoxin-like_[2Fe-2S]_ferredoxin_PF01257</t>
  </si>
  <si>
    <t>L596_015395</t>
  </si>
  <si>
    <t>Cytochrome b-c1 complex subunit 7</t>
  </si>
  <si>
    <t>Ubiquinol-cytochrome_C_reductase_complex_14kD_subunit_PF02271</t>
  </si>
  <si>
    <t>L596_016332</t>
  </si>
  <si>
    <t>Transaldolase</t>
  </si>
  <si>
    <t>Transaldolase/Fructose-6-phosphate_aldolase_PF00923</t>
  </si>
  <si>
    <t>L596_017098</t>
  </si>
  <si>
    <t>fructose-bisphosphate aldolase class-I</t>
  </si>
  <si>
    <t>Fructose-bisphosphate_aldolase_class-I_PF00274</t>
  </si>
  <si>
    <t>L596_018770</t>
  </si>
  <si>
    <t>ACetyl-CoA Acyltransferase 2 homolog</t>
  </si>
  <si>
    <t>L596_019319.1</t>
  </si>
  <si>
    <t>Probable isocitrate dehydrogenase [NAD] subunit beta, mitochondrial</t>
  </si>
  <si>
    <t>L596_020086</t>
  </si>
  <si>
    <t>L596_021831</t>
  </si>
  <si>
    <t>pyruvate dehydrogenase complex dihydrolipoamide acetyltransferase</t>
  </si>
  <si>
    <t>L596_022993</t>
  </si>
  <si>
    <t>Malate dehydrogenase, cytoplasmic</t>
  </si>
  <si>
    <t>L596_023219</t>
  </si>
  <si>
    <t>Thiolase,_N-terminal_domain_PF00108</t>
  </si>
  <si>
    <t>L596_028976</t>
  </si>
  <si>
    <t>L596_029720</t>
  </si>
  <si>
    <t>Succinate dehydrogenase [ubiquinone] flavoprotein subunit, mitochondrial</t>
  </si>
  <si>
    <t>L596_029737</t>
  </si>
  <si>
    <t>ATP-citrate synthase</t>
  </si>
  <si>
    <t>L596_030323</t>
  </si>
  <si>
    <t>Pyruvate dehydrogenase E1 component subunit beta, mitochondrial</t>
  </si>
  <si>
    <t>SC.X.g1509</t>
  </si>
  <si>
    <t>acyl-CoA dehydrogenase family member 9</t>
  </si>
  <si>
    <t>SC.X.g1801</t>
  </si>
  <si>
    <t>Glyceraldehyde-3-phosphate dehydrogenase, testis-specific</t>
  </si>
  <si>
    <t>SC.X.g2384</t>
  </si>
  <si>
    <t>SC.X.g2793</t>
  </si>
  <si>
    <t>Lactoylglutathione lyase</t>
  </si>
  <si>
    <t>SC.X.g2800</t>
  </si>
  <si>
    <t>enoyl-CoA delta isomerase 2, mitochondrial-like</t>
  </si>
  <si>
    <t>SC.X.g3964</t>
  </si>
  <si>
    <t>Probable aconitate hydratase, mitochondrial</t>
  </si>
  <si>
    <t>SC.X.g3982.1</t>
  </si>
  <si>
    <t>2,3-bisphosphoglycerate-independent phosphoglycerate mutase</t>
  </si>
  <si>
    <t>SC.X.g4325</t>
  </si>
  <si>
    <t>electron transfer flavoprotein subunit beta</t>
  </si>
  <si>
    <t>Electron_transfer_flavoprotein_domain_PF01012</t>
  </si>
  <si>
    <t>SC.X.g4351</t>
  </si>
  <si>
    <t>Methylglutaconyl-CoA hydratase, mitochondrial</t>
  </si>
  <si>
    <t>SC.X.g4436</t>
  </si>
  <si>
    <t>putative NADH dehydrogenase [ubiquinone] 1 alpha subcomplex subunit 12</t>
  </si>
  <si>
    <t>NADH_ubiquinone_oxidoreductase_subunit_NDUFA12_PF05071</t>
  </si>
  <si>
    <t>Blast Annotation</t>
  </si>
  <si>
    <t>PFAM Annotation</t>
  </si>
  <si>
    <t>Ribosomal_L27e_protein_family_PF01777</t>
  </si>
  <si>
    <t>Ribosomal_protein_S17_PF00366</t>
  </si>
  <si>
    <t>Ribosomal_family_S4e_PF00900</t>
  </si>
  <si>
    <t>SBDS_protein_C-terminal_domain_PF09377</t>
  </si>
  <si>
    <t>Ribosomal_protein_L11,_N-terminal_domain_PF03946</t>
  </si>
  <si>
    <t>Ribosomal_S13/S15_N-terminal_domain_PF08069</t>
  </si>
  <si>
    <t>Ribosomal_protein_L23,_N-terminal_domain_PF03939</t>
  </si>
  <si>
    <t>No Pfams</t>
  </si>
  <si>
    <t>Prefoldin subunit PF01920</t>
  </si>
  <si>
    <t>Prefoldin subunit PF02996</t>
  </si>
  <si>
    <t>Hsp20/alpha crystallin family PF00011</t>
  </si>
  <si>
    <t>Hsp70 protein PF00012</t>
  </si>
  <si>
    <t>Cdc37 Hsp90 binding domain PF08565</t>
  </si>
  <si>
    <t>Hsp90 protein PF00183</t>
  </si>
  <si>
    <t>TCP-1/cpn60 chaperonin family PF00118</t>
  </si>
  <si>
    <t>PITH domain PF06201</t>
  </si>
  <si>
    <t>Erv1 / Alr family PF04777</t>
  </si>
  <si>
    <t>Glucosyltransferase 24 PF18404</t>
  </si>
  <si>
    <t>Thioredoxin-like PF13905</t>
  </si>
  <si>
    <t>Thioredoxin PF00085</t>
  </si>
  <si>
    <t>Thioredoxin-like domain PF13848</t>
  </si>
  <si>
    <t>Catalase PF00199</t>
  </si>
  <si>
    <t>Copper/zinc superoxide dismutase (SODC) PF00080</t>
  </si>
  <si>
    <t>Reductase C-terminal PF14759</t>
  </si>
  <si>
    <t>Cold-shock' DNA-binding domain PF00313</t>
  </si>
  <si>
    <t>UDP-glucoronosyl and UDP-glucosyl transferase PF00201</t>
  </si>
  <si>
    <t>Ferrochelatase PF00762</t>
  </si>
  <si>
    <t>Hypoxia induced protein conserved region PF04588</t>
  </si>
  <si>
    <t>Aldehyde dehydrogenase family PF00171</t>
  </si>
  <si>
    <t>[2Fe-2S] binding domain PF01799</t>
  </si>
  <si>
    <t xml:space="preserve"> </t>
  </si>
  <si>
    <t>Late embryogeneis abundant protein</t>
  </si>
  <si>
    <t>HSP90-like ATPase PF02518</t>
  </si>
  <si>
    <t>Molybdopterin_oxidoreductase_PF00384</t>
  </si>
  <si>
    <t>Electron_transfer_flavoprotein-ubiquinone_oxidoreductase,_4Fe-4S_PF05187</t>
  </si>
  <si>
    <t>Citrate_synthase,_C-terminal_domain_PF00285</t>
  </si>
  <si>
    <t>Aconitase_C-terminal_domain_PF00694</t>
  </si>
  <si>
    <t>Malate_synthase_PF01274</t>
  </si>
  <si>
    <t>Acyl-CoA dehydrogenase</t>
  </si>
  <si>
    <t>Acyl-CoA_dehydrogenase,_C-terminal_domain_PF00441</t>
  </si>
  <si>
    <t>lactate/malate_dehydrogenase,_alpha/beta_C-terminal_domain_PF02866</t>
  </si>
  <si>
    <t>Conserved_carboxylase_domain_PF02436</t>
  </si>
  <si>
    <t>Phosphoenolpyruvate_carboxykinase_N-terminal_domain_PF17297</t>
  </si>
  <si>
    <t>BPG-independent_PGAM_N-terminus_(iPGM_N)_PF06415</t>
  </si>
  <si>
    <t>Glyceraldehyde_3-phosphate_dehydrogenase</t>
  </si>
  <si>
    <t>Pyruvate_kinase,_alpha/beta_domain_PF02887</t>
  </si>
  <si>
    <t>Glyceraldehyde_3-phosphate_dehydrogenase,_NAD_binding_domain_PF00044</t>
  </si>
  <si>
    <t>Transketolase,_C-terminal_domain_PF02780</t>
  </si>
  <si>
    <t>2Fe-2S_iron-sulfur_cluster_binding_domain_PF13085</t>
  </si>
  <si>
    <t>Trehalose-6-phosphate_phosphatase_N-terminal_helical_bundle_domain_PF18572</t>
  </si>
  <si>
    <t>Ubiquinol_cytochrome_reductase_transmembrane_region_PF02921</t>
  </si>
  <si>
    <t>Acyl-CoA_dehydrogenase</t>
  </si>
  <si>
    <t>Tetratricopeptide_repeat_PF13374</t>
  </si>
  <si>
    <t>Laminin_B_(Domain_IV)_PF00052</t>
  </si>
  <si>
    <t>Bravo-like_intracellular_region_PF13882</t>
  </si>
  <si>
    <t>Tubulin/FtsZ_family,_GTPase_domain_PF00091</t>
  </si>
  <si>
    <t>e3_binding_domain_PF02817</t>
  </si>
  <si>
    <t>ATP-grasp_domain_PF08442</t>
  </si>
  <si>
    <t>FAD_binding_domain_PF00890</t>
  </si>
  <si>
    <t>FERM_central_domain_PF00373</t>
  </si>
  <si>
    <t>Growth-Arrest-Specific_Protein_2_Domain_PF02187</t>
  </si>
  <si>
    <t>Talin,_middle_domain_PF09141</t>
  </si>
  <si>
    <t>CAP-Gly_domain_PF01302</t>
  </si>
  <si>
    <t>Calcineurin-like_phosphoesterase_PF00149</t>
  </si>
  <si>
    <r>
      <t>3w20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 xml:space="preserve">C </t>
    </r>
  </si>
  <si>
    <t xml:space="preserve">6w20°C </t>
  </si>
  <si>
    <t xml:space="preserve">3w9°C </t>
  </si>
  <si>
    <t xml:space="preserve">6w9°C </t>
  </si>
  <si>
    <t xml:space="preserve">9w9°C </t>
  </si>
  <si>
    <t>Ribosome  related proteins</t>
  </si>
  <si>
    <t>Late embryogeneis abundant proteins</t>
  </si>
  <si>
    <t>Chaperone related proteins</t>
  </si>
  <si>
    <t>Gluconeogenesis related proteins</t>
  </si>
  <si>
    <t>Glycolysis related proteins</t>
  </si>
  <si>
    <t>Glyoxalate pathway/Citric Acid Cycle related proteins</t>
  </si>
  <si>
    <t>Oxidative phosphorylation proteins related proteins</t>
  </si>
  <si>
    <t>Cytoskeleton related proteins</t>
  </si>
  <si>
    <t>Stress related proteins</t>
  </si>
  <si>
    <t>Fatty acid and retinol binding related proteins</t>
  </si>
  <si>
    <t>Log₂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ill="1"/>
    <xf numFmtId="0" fontId="0" fillId="0" borderId="0" xfId="0" applyAlignment="1">
      <alignment horizontal="left" vertical="center"/>
    </xf>
    <xf numFmtId="0" fontId="0" fillId="0" borderId="0" xfId="0" applyFont="1"/>
    <xf numFmtId="0" fontId="0" fillId="0" borderId="0" xfId="0" applyFont="1" applyFill="1"/>
    <xf numFmtId="0" fontId="1" fillId="0" borderId="0" xfId="0" applyFont="1" applyAlignment="1">
      <alignment horizontal="center"/>
    </xf>
    <xf numFmtId="164" fontId="0" fillId="0" borderId="0" xfId="0" applyNumberFormat="1"/>
    <xf numFmtId="164" fontId="0" fillId="0" borderId="2" xfId="0" applyNumberFormat="1" applyBorder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vertical="center"/>
    </xf>
    <xf numFmtId="164" fontId="0" fillId="0" borderId="2" xfId="0" applyNumberFormat="1" applyBorder="1"/>
    <xf numFmtId="164" fontId="0" fillId="0" borderId="2" xfId="0" applyNumberFormat="1" applyFont="1" applyBorder="1" applyAlignment="1">
      <alignment horizontal="center" vertical="center"/>
    </xf>
    <xf numFmtId="0" fontId="0" fillId="0" borderId="1" xfId="0" applyBorder="1"/>
    <xf numFmtId="0" fontId="0" fillId="0" borderId="3" xfId="0" applyBorder="1"/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left" vertical="center"/>
    </xf>
    <xf numFmtId="0" fontId="0" fillId="0" borderId="2" xfId="0" applyFont="1" applyBorder="1"/>
    <xf numFmtId="0" fontId="0" fillId="0" borderId="2" xfId="0" applyFill="1" applyBorder="1"/>
    <xf numFmtId="0" fontId="0" fillId="0" borderId="2" xfId="0" applyFont="1" applyFill="1" applyBorder="1"/>
    <xf numFmtId="0" fontId="0" fillId="0" borderId="0" xfId="0" applyBorder="1"/>
    <xf numFmtId="164" fontId="0" fillId="0" borderId="0" xfId="0" applyNumberFormat="1" applyBorder="1"/>
    <xf numFmtId="0" fontId="0" fillId="0" borderId="2" xfId="0" applyBorder="1" applyAlignment="1">
      <alignment horizontal="left"/>
    </xf>
    <xf numFmtId="2" fontId="0" fillId="0" borderId="2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164" fontId="0" fillId="0" borderId="3" xfId="0" applyNumberFormat="1" applyBorder="1"/>
    <xf numFmtId="2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vertical="center"/>
    </xf>
    <xf numFmtId="0" fontId="0" fillId="0" borderId="5" xfId="0" applyFill="1" applyBorder="1"/>
    <xf numFmtId="2" fontId="0" fillId="0" borderId="5" xfId="0" applyNumberFormat="1" applyFill="1" applyBorder="1" applyAlignment="1">
      <alignment horizontal="center" vertical="center"/>
    </xf>
    <xf numFmtId="0" fontId="0" fillId="0" borderId="1" xfId="0" applyFill="1" applyBorder="1"/>
    <xf numFmtId="0" fontId="1" fillId="0" borderId="1" xfId="0" applyFont="1" applyBorder="1" applyAlignment="1">
      <alignment horizontal="center"/>
    </xf>
    <xf numFmtId="2" fontId="0" fillId="0" borderId="4" xfId="0" applyNumberFormat="1" applyFill="1" applyBorder="1" applyAlignment="1">
      <alignment horizontal="center" vertical="center"/>
    </xf>
    <xf numFmtId="0" fontId="1" fillId="0" borderId="8" xfId="0" applyFont="1" applyBorder="1"/>
    <xf numFmtId="0" fontId="1" fillId="0" borderId="6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0" borderId="3" xfId="0" applyFill="1" applyBorder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06/relationships/vbaProject" Target="vbaProject.bin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B8343-FCE3-4843-B689-20FAC55A053E}">
  <dimension ref="A1:J233"/>
  <sheetViews>
    <sheetView tabSelected="1" topLeftCell="A67" zoomScale="55" zoomScaleNormal="55" workbookViewId="0">
      <selection activeCell="E118" sqref="E118"/>
    </sheetView>
  </sheetViews>
  <sheetFormatPr defaultRowHeight="15" x14ac:dyDescent="0.25"/>
  <cols>
    <col min="1" max="1" width="9.140625" style="21"/>
    <col min="2" max="2" width="16.28515625" style="21" customWidth="1"/>
    <col min="3" max="3" width="66.7109375" style="21" customWidth="1"/>
    <col min="4" max="4" width="76" style="21" customWidth="1"/>
    <col min="5" max="5" width="10.28515625" style="22" bestFit="1" customWidth="1"/>
    <col min="6" max="6" width="10.5703125" style="22" bestFit="1" customWidth="1"/>
    <col min="7" max="9" width="9.140625" style="22"/>
    <col min="10" max="10" width="9.140625" style="21"/>
  </cols>
  <sheetData>
    <row r="1" spans="1:10" x14ac:dyDescent="0.25">
      <c r="A1"/>
      <c r="E1" s="6"/>
      <c r="F1" s="6"/>
      <c r="G1" s="6"/>
      <c r="H1" s="6"/>
      <c r="I1" s="6"/>
      <c r="J1"/>
    </row>
    <row r="2" spans="1:10" x14ac:dyDescent="0.25">
      <c r="A2"/>
      <c r="B2" s="39" t="s">
        <v>0</v>
      </c>
      <c r="C2" s="38" t="s">
        <v>472</v>
      </c>
      <c r="D2" s="38" t="s">
        <v>473</v>
      </c>
      <c r="E2" s="47" t="s">
        <v>553</v>
      </c>
      <c r="F2" s="47"/>
      <c r="G2" s="47"/>
      <c r="H2" s="47"/>
      <c r="I2" s="48"/>
      <c r="J2"/>
    </row>
    <row r="3" spans="1:10" x14ac:dyDescent="0.25">
      <c r="A3"/>
      <c r="B3" s="40"/>
      <c r="C3" s="44" t="s">
        <v>543</v>
      </c>
      <c r="D3" s="44"/>
      <c r="E3" s="41" t="s">
        <v>538</v>
      </c>
      <c r="F3" s="41" t="s">
        <v>539</v>
      </c>
      <c r="G3" s="41" t="s">
        <v>540</v>
      </c>
      <c r="H3" s="41" t="s">
        <v>541</v>
      </c>
      <c r="I3" s="41" t="s">
        <v>542</v>
      </c>
      <c r="J3"/>
    </row>
    <row r="4" spans="1:10" x14ac:dyDescent="0.25">
      <c r="A4"/>
      <c r="B4" s="23" t="s">
        <v>304</v>
      </c>
      <c r="C4" s="16" t="s">
        <v>305</v>
      </c>
      <c r="D4" t="s">
        <v>306</v>
      </c>
      <c r="E4" s="7">
        <v>0.561737060546875</v>
      </c>
      <c r="F4" s="7">
        <v>0.88287734985351596</v>
      </c>
      <c r="G4" s="7"/>
      <c r="H4" s="7">
        <v>0.58776156107584798</v>
      </c>
      <c r="I4" s="7">
        <v>0.72280438741048103</v>
      </c>
      <c r="J4"/>
    </row>
    <row r="5" spans="1:10" x14ac:dyDescent="0.25">
      <c r="A5"/>
      <c r="B5" s="23" t="s">
        <v>277</v>
      </c>
      <c r="C5" s="16" t="s">
        <v>278</v>
      </c>
      <c r="D5" t="s">
        <v>279</v>
      </c>
      <c r="E5" s="7"/>
      <c r="F5" s="7"/>
      <c r="G5" s="7"/>
      <c r="H5" s="7"/>
      <c r="I5" s="7">
        <v>1.5589872996012399</v>
      </c>
      <c r="J5"/>
    </row>
    <row r="6" spans="1:10" x14ac:dyDescent="0.25">
      <c r="A6"/>
      <c r="B6" s="23" t="s">
        <v>8</v>
      </c>
      <c r="C6" s="16" t="s">
        <v>9</v>
      </c>
      <c r="D6" t="s">
        <v>10</v>
      </c>
      <c r="E6" s="7"/>
      <c r="F6" s="7"/>
      <c r="G6" s="7">
        <v>-0.79847526550293002</v>
      </c>
      <c r="H6" s="7"/>
      <c r="I6" s="7"/>
      <c r="J6"/>
    </row>
    <row r="7" spans="1:10" x14ac:dyDescent="0.25">
      <c r="A7"/>
      <c r="B7" s="23" t="s">
        <v>23</v>
      </c>
      <c r="C7" s="16" t="s">
        <v>24</v>
      </c>
      <c r="D7" t="s">
        <v>25</v>
      </c>
      <c r="E7" s="7"/>
      <c r="F7" s="7">
        <v>0.587505976359047</v>
      </c>
      <c r="G7" s="7"/>
      <c r="H7" s="7"/>
      <c r="I7" s="7"/>
      <c r="J7"/>
    </row>
    <row r="8" spans="1:10" x14ac:dyDescent="0.25">
      <c r="A8"/>
      <c r="B8" s="23" t="s">
        <v>27</v>
      </c>
      <c r="C8" s="16" t="s">
        <v>28</v>
      </c>
      <c r="D8" t="s">
        <v>29</v>
      </c>
      <c r="E8" s="7"/>
      <c r="F8" s="7">
        <v>1.89323234558105</v>
      </c>
      <c r="G8" s="7"/>
      <c r="H8" s="7"/>
      <c r="I8" s="7"/>
      <c r="J8"/>
    </row>
    <row r="9" spans="1:10" x14ac:dyDescent="0.25">
      <c r="A9"/>
      <c r="B9" s="23" t="s">
        <v>314</v>
      </c>
      <c r="C9" s="16" t="s">
        <v>315</v>
      </c>
      <c r="D9" t="s">
        <v>474</v>
      </c>
      <c r="E9" s="7">
        <v>0.47760454813639402</v>
      </c>
      <c r="F9" s="7">
        <v>0.53495724995930904</v>
      </c>
      <c r="G9" s="7">
        <v>0.291201909383137</v>
      </c>
      <c r="H9" s="7">
        <v>0.79442087809244899</v>
      </c>
      <c r="I9" s="7">
        <v>0.56400998433430904</v>
      </c>
      <c r="J9"/>
    </row>
    <row r="10" spans="1:10" x14ac:dyDescent="0.25">
      <c r="A10"/>
      <c r="B10" s="23" t="s">
        <v>36</v>
      </c>
      <c r="C10" s="16" t="s">
        <v>37</v>
      </c>
      <c r="D10" t="s">
        <v>38</v>
      </c>
      <c r="E10" s="7"/>
      <c r="F10" s="7"/>
      <c r="G10" s="7"/>
      <c r="H10" s="7">
        <v>-1.6629060109456399</v>
      </c>
      <c r="I10" s="7"/>
      <c r="J10"/>
    </row>
    <row r="11" spans="1:10" x14ac:dyDescent="0.25">
      <c r="A11"/>
      <c r="B11" s="23" t="s">
        <v>244</v>
      </c>
      <c r="C11" s="16" t="s">
        <v>245</v>
      </c>
      <c r="D11" t="s">
        <v>246</v>
      </c>
      <c r="E11" s="7"/>
      <c r="F11" s="7"/>
      <c r="G11" s="7">
        <v>3.5167090098063101</v>
      </c>
      <c r="H11" s="7">
        <v>3.7077789306640598</v>
      </c>
      <c r="I11" s="7">
        <v>4.61974271138509</v>
      </c>
      <c r="J11"/>
    </row>
    <row r="12" spans="1:10" x14ac:dyDescent="0.25">
      <c r="A12"/>
      <c r="B12" s="23" t="s">
        <v>39</v>
      </c>
      <c r="C12" s="16" t="s">
        <v>40</v>
      </c>
      <c r="D12" t="s">
        <v>41</v>
      </c>
      <c r="E12" s="7"/>
      <c r="F12" s="7">
        <v>0.59333292643229296</v>
      </c>
      <c r="G12" s="7"/>
      <c r="H12" s="7"/>
      <c r="I12" s="7"/>
      <c r="J12"/>
    </row>
    <row r="13" spans="1:10" x14ac:dyDescent="0.25">
      <c r="A13"/>
      <c r="B13" s="23" t="s">
        <v>49</v>
      </c>
      <c r="C13" s="16" t="s">
        <v>50</v>
      </c>
      <c r="D13" t="s">
        <v>475</v>
      </c>
      <c r="E13" s="7"/>
      <c r="F13" s="7"/>
      <c r="G13" s="7"/>
      <c r="H13" s="7">
        <v>-0.58915646870931204</v>
      </c>
      <c r="I13" s="7"/>
      <c r="J13"/>
    </row>
    <row r="14" spans="1:10" x14ac:dyDescent="0.25">
      <c r="A14"/>
      <c r="B14" s="23" t="s">
        <v>54</v>
      </c>
      <c r="C14" s="16" t="s">
        <v>55</v>
      </c>
      <c r="D14" t="s">
        <v>56</v>
      </c>
      <c r="E14" s="7"/>
      <c r="F14" s="7"/>
      <c r="G14" s="7">
        <v>-4.2863216400146502</v>
      </c>
      <c r="H14" s="7"/>
      <c r="I14" s="7"/>
      <c r="J14"/>
    </row>
    <row r="15" spans="1:10" x14ac:dyDescent="0.25">
      <c r="A15" s="5"/>
      <c r="B15" s="23" t="s">
        <v>74</v>
      </c>
      <c r="C15" s="16" t="s">
        <v>75</v>
      </c>
      <c r="D15" t="s">
        <v>76</v>
      </c>
      <c r="E15" s="7">
        <v>0.61731465657551998</v>
      </c>
      <c r="F15" s="7">
        <v>0.79997253417968806</v>
      </c>
      <c r="G15" s="7"/>
      <c r="H15" s="7">
        <v>0.77813212076822702</v>
      </c>
      <c r="I15" s="7"/>
      <c r="J15"/>
    </row>
    <row r="16" spans="1:10" x14ac:dyDescent="0.25">
      <c r="A16"/>
      <c r="B16" s="23" t="s">
        <v>82</v>
      </c>
      <c r="C16" s="16" t="s">
        <v>83</v>
      </c>
      <c r="D16" t="s">
        <v>84</v>
      </c>
      <c r="E16" s="7">
        <v>0.298058827718098</v>
      </c>
      <c r="F16" s="7">
        <v>0.62393951416015603</v>
      </c>
      <c r="G16" s="7"/>
      <c r="H16" s="7"/>
      <c r="I16" s="7"/>
      <c r="J16"/>
    </row>
    <row r="17" spans="2:9" customFormat="1" x14ac:dyDescent="0.25">
      <c r="B17" s="23" t="s">
        <v>85</v>
      </c>
      <c r="C17" s="16" t="s">
        <v>86</v>
      </c>
      <c r="D17" t="s">
        <v>87</v>
      </c>
      <c r="E17" s="7">
        <v>0.44556427001953097</v>
      </c>
      <c r="F17" s="7">
        <v>0.62515958150227702</v>
      </c>
      <c r="G17" s="7"/>
      <c r="H17" s="7"/>
      <c r="I17" s="7"/>
    </row>
    <row r="18" spans="2:9" customFormat="1" x14ac:dyDescent="0.25">
      <c r="B18" s="23" t="s">
        <v>90</v>
      </c>
      <c r="C18" s="16" t="s">
        <v>91</v>
      </c>
      <c r="D18" t="s">
        <v>476</v>
      </c>
      <c r="E18" s="7">
        <v>0.31481424967448002</v>
      </c>
      <c r="F18" s="7">
        <v>0.60280863444010502</v>
      </c>
      <c r="G18" s="7"/>
      <c r="H18" s="7"/>
      <c r="I18" s="7"/>
    </row>
    <row r="19" spans="2:9" customFormat="1" x14ac:dyDescent="0.25">
      <c r="B19" s="23" t="s">
        <v>97</v>
      </c>
      <c r="C19" s="16" t="s">
        <v>98</v>
      </c>
      <c r="D19" t="s">
        <v>25</v>
      </c>
      <c r="E19" s="7"/>
      <c r="F19" s="7">
        <v>0.63231277465820301</v>
      </c>
      <c r="G19" s="7"/>
      <c r="H19" s="7"/>
      <c r="I19" s="7"/>
    </row>
    <row r="20" spans="2:9" customFormat="1" x14ac:dyDescent="0.25">
      <c r="B20" s="23" t="s">
        <v>100</v>
      </c>
      <c r="C20" s="16" t="s">
        <v>101</v>
      </c>
      <c r="D20" t="s">
        <v>102</v>
      </c>
      <c r="E20" s="7"/>
      <c r="F20" s="7">
        <v>1.1023254394531301</v>
      </c>
      <c r="G20" s="7"/>
      <c r="H20" s="7"/>
      <c r="I20" s="7"/>
    </row>
    <row r="21" spans="2:9" customFormat="1" x14ac:dyDescent="0.25">
      <c r="B21" s="23" t="s">
        <v>105</v>
      </c>
      <c r="C21" s="16" t="s">
        <v>106</v>
      </c>
      <c r="D21" t="s">
        <v>107</v>
      </c>
      <c r="E21" s="7">
        <v>0.60214042663574197</v>
      </c>
      <c r="F21" s="7">
        <v>1.0491199493408201</v>
      </c>
      <c r="G21" s="7"/>
      <c r="H21" s="7"/>
      <c r="I21" s="7"/>
    </row>
    <row r="22" spans="2:9" customFormat="1" x14ac:dyDescent="0.25">
      <c r="B22" s="23" t="s">
        <v>111</v>
      </c>
      <c r="C22" s="16" t="s">
        <v>112</v>
      </c>
      <c r="D22" t="s">
        <v>477</v>
      </c>
      <c r="E22" s="7"/>
      <c r="F22" s="7"/>
      <c r="G22" s="7"/>
      <c r="H22" s="7">
        <v>1.30477142333984</v>
      </c>
      <c r="I22" s="7"/>
    </row>
    <row r="23" spans="2:9" customFormat="1" x14ac:dyDescent="0.25">
      <c r="B23" s="23" t="s">
        <v>116</v>
      </c>
      <c r="C23" s="16" t="s">
        <v>117</v>
      </c>
      <c r="D23" t="s">
        <v>118</v>
      </c>
      <c r="E23" s="7"/>
      <c r="F23" s="7">
        <v>1.05965232849121</v>
      </c>
      <c r="G23" s="7"/>
      <c r="H23" s="7"/>
      <c r="I23" s="7"/>
    </row>
    <row r="24" spans="2:9" customFormat="1" x14ac:dyDescent="0.25">
      <c r="B24" s="23" t="s">
        <v>123</v>
      </c>
      <c r="C24" s="16" t="s">
        <v>124</v>
      </c>
      <c r="D24" t="s">
        <v>125</v>
      </c>
      <c r="E24" s="7"/>
      <c r="F24" s="7">
        <v>0.82685979207356997</v>
      </c>
      <c r="G24" s="7"/>
      <c r="H24" s="7"/>
      <c r="I24" s="7"/>
    </row>
    <row r="25" spans="2:9" customFormat="1" x14ac:dyDescent="0.25">
      <c r="B25" s="23" t="s">
        <v>126</v>
      </c>
      <c r="C25" s="16" t="s">
        <v>127</v>
      </c>
      <c r="D25" t="s">
        <v>128</v>
      </c>
      <c r="E25" s="7"/>
      <c r="F25" s="7">
        <v>0.994116465250652</v>
      </c>
      <c r="G25" s="7"/>
      <c r="H25" s="7"/>
      <c r="I25" s="7"/>
    </row>
    <row r="26" spans="2:9" customFormat="1" x14ac:dyDescent="0.25">
      <c r="B26" s="23" t="s">
        <v>155</v>
      </c>
      <c r="C26" s="16" t="s">
        <v>156</v>
      </c>
      <c r="D26" t="s">
        <v>478</v>
      </c>
      <c r="E26" s="7"/>
      <c r="F26" s="7">
        <v>0.987677256266277</v>
      </c>
      <c r="G26" s="7"/>
      <c r="H26" s="7"/>
      <c r="I26" s="7"/>
    </row>
    <row r="27" spans="2:9" customFormat="1" x14ac:dyDescent="0.25">
      <c r="B27" s="23" t="s">
        <v>169</v>
      </c>
      <c r="C27" s="16" t="s">
        <v>117</v>
      </c>
      <c r="D27" t="s">
        <v>118</v>
      </c>
      <c r="E27" s="7"/>
      <c r="F27" s="7">
        <v>0.84462801615396899</v>
      </c>
      <c r="G27" s="7"/>
      <c r="H27" s="7"/>
      <c r="I27" s="7"/>
    </row>
    <row r="28" spans="2:9" customFormat="1" x14ac:dyDescent="0.25">
      <c r="B28" s="23" t="s">
        <v>316</v>
      </c>
      <c r="C28" s="16" t="s">
        <v>317</v>
      </c>
      <c r="D28" t="s">
        <v>479</v>
      </c>
      <c r="E28" s="7">
        <v>0.582202275594074</v>
      </c>
      <c r="F28" s="7"/>
      <c r="G28" s="7">
        <v>0.40573310852050798</v>
      </c>
      <c r="H28" s="7">
        <v>0.83212916056314901</v>
      </c>
      <c r="I28" s="7">
        <v>0.52447001139322702</v>
      </c>
    </row>
    <row r="29" spans="2:9" customFormat="1" x14ac:dyDescent="0.25">
      <c r="B29" s="23" t="s">
        <v>175</v>
      </c>
      <c r="C29" s="16" t="s">
        <v>176</v>
      </c>
      <c r="D29" t="s">
        <v>177</v>
      </c>
      <c r="E29" s="7"/>
      <c r="F29" s="7"/>
      <c r="G29" s="7"/>
      <c r="H29" s="7">
        <v>2.6502920786539699</v>
      </c>
      <c r="I29" s="7"/>
    </row>
    <row r="30" spans="2:9" customFormat="1" x14ac:dyDescent="0.25">
      <c r="B30" s="23" t="s">
        <v>178</v>
      </c>
      <c r="C30" s="16" t="s">
        <v>179</v>
      </c>
      <c r="D30" t="s">
        <v>180</v>
      </c>
      <c r="E30" s="7"/>
      <c r="F30" s="7"/>
      <c r="G30" s="7"/>
      <c r="H30" s="7">
        <v>1.3825391133626299</v>
      </c>
      <c r="I30" s="7"/>
    </row>
    <row r="31" spans="2:9" customFormat="1" x14ac:dyDescent="0.25">
      <c r="B31" s="23" t="s">
        <v>284</v>
      </c>
      <c r="C31" s="16" t="s">
        <v>285</v>
      </c>
      <c r="D31" t="s">
        <v>480</v>
      </c>
      <c r="E31" s="7"/>
      <c r="F31" s="7">
        <v>1.1172924041748</v>
      </c>
      <c r="G31" s="7"/>
      <c r="H31" s="7"/>
      <c r="I31" s="7">
        <v>1.1969381968180399</v>
      </c>
    </row>
    <row r="32" spans="2:9" customFormat="1" x14ac:dyDescent="0.25">
      <c r="B32" s="23" t="s">
        <v>229</v>
      </c>
      <c r="C32" s="16" t="s">
        <v>230</v>
      </c>
      <c r="D32" t="s">
        <v>231</v>
      </c>
      <c r="E32" s="7"/>
      <c r="F32" s="7">
        <v>1.0292320251464799</v>
      </c>
      <c r="G32" s="7"/>
      <c r="H32" s="7"/>
      <c r="I32" s="7"/>
    </row>
    <row r="33" spans="2:9" customFormat="1" x14ac:dyDescent="0.25">
      <c r="B33" s="15"/>
      <c r="C33" s="45" t="s">
        <v>545</v>
      </c>
      <c r="D33" s="46"/>
      <c r="E33" s="8"/>
      <c r="F33" s="8"/>
      <c r="G33" s="8"/>
      <c r="H33" s="8"/>
      <c r="I33" s="8"/>
    </row>
    <row r="34" spans="2:9" customFormat="1" x14ac:dyDescent="0.25">
      <c r="B34" s="32" t="s">
        <v>294</v>
      </c>
      <c r="C34" s="17" t="s">
        <v>295</v>
      </c>
      <c r="D34" s="2" t="s">
        <v>484</v>
      </c>
      <c r="E34" s="9">
        <v>0.67852528889973796</v>
      </c>
      <c r="F34" s="9">
        <v>0.430655161539715</v>
      </c>
      <c r="G34" s="9">
        <v>0.68173917134602702</v>
      </c>
      <c r="H34" s="9">
        <v>1.01574452718099</v>
      </c>
      <c r="I34" s="9">
        <v>0.98676045735676998</v>
      </c>
    </row>
    <row r="35" spans="2:9" customFormat="1" x14ac:dyDescent="0.25">
      <c r="B35" s="32" t="s">
        <v>147</v>
      </c>
      <c r="C35" s="17" t="s">
        <v>148</v>
      </c>
      <c r="D35" s="2" t="s">
        <v>486</v>
      </c>
      <c r="E35" s="9"/>
      <c r="F35" s="9"/>
      <c r="G35" s="9"/>
      <c r="H35" s="9">
        <v>2.35017967224121</v>
      </c>
      <c r="I35" s="9"/>
    </row>
    <row r="36" spans="2:9" customFormat="1" x14ac:dyDescent="0.25">
      <c r="B36" s="32" t="s">
        <v>337</v>
      </c>
      <c r="C36" s="17" t="s">
        <v>338</v>
      </c>
      <c r="D36" s="2" t="s">
        <v>485</v>
      </c>
      <c r="E36" s="9"/>
      <c r="F36" s="9"/>
      <c r="G36" s="9">
        <v>-0.45990053812662901</v>
      </c>
      <c r="H36" s="9"/>
      <c r="I36" s="9">
        <v>-0.63780721028645704</v>
      </c>
    </row>
    <row r="37" spans="2:9" customFormat="1" x14ac:dyDescent="0.25">
      <c r="B37" s="32" t="s">
        <v>242</v>
      </c>
      <c r="C37" s="17" t="s">
        <v>243</v>
      </c>
      <c r="D37" s="2" t="s">
        <v>484</v>
      </c>
      <c r="E37" s="9"/>
      <c r="F37" s="9">
        <v>1.33807245890299</v>
      </c>
      <c r="G37" s="9">
        <v>6.2423903147379498</v>
      </c>
      <c r="H37" s="9">
        <v>6.6387335459391297</v>
      </c>
      <c r="I37" s="9">
        <v>6.4883054097493504</v>
      </c>
    </row>
    <row r="38" spans="2:9" customFormat="1" x14ac:dyDescent="0.25">
      <c r="B38" s="32" t="s">
        <v>272</v>
      </c>
      <c r="C38" s="17" t="s">
        <v>273</v>
      </c>
      <c r="D38" s="2" t="s">
        <v>506</v>
      </c>
      <c r="E38" s="9"/>
      <c r="F38" s="9">
        <v>1.95422236124674</v>
      </c>
      <c r="G38" s="9"/>
      <c r="H38" s="9">
        <v>1.45104853312174</v>
      </c>
      <c r="I38" s="9">
        <v>1.7587966918945299</v>
      </c>
    </row>
    <row r="39" spans="2:9" customFormat="1" x14ac:dyDescent="0.25">
      <c r="B39" s="32" t="s">
        <v>264</v>
      </c>
      <c r="C39" s="17" t="s">
        <v>265</v>
      </c>
      <c r="D39" s="2" t="s">
        <v>485</v>
      </c>
      <c r="E39" s="9">
        <v>1.5519282023112</v>
      </c>
      <c r="F39" s="9">
        <v>1.0935408274332701</v>
      </c>
      <c r="G39" s="9">
        <v>1.7505995432535799</v>
      </c>
      <c r="H39" s="9">
        <v>2.0086987813313799</v>
      </c>
      <c r="I39" s="9">
        <v>2.2190233866373701</v>
      </c>
    </row>
    <row r="40" spans="2:9" customFormat="1" x14ac:dyDescent="0.25">
      <c r="B40" s="32" t="s">
        <v>153</v>
      </c>
      <c r="C40" s="17" t="s">
        <v>154</v>
      </c>
      <c r="D40" s="2" t="s">
        <v>487</v>
      </c>
      <c r="E40" s="9"/>
      <c r="F40" s="9"/>
      <c r="G40" s="9"/>
      <c r="H40" s="9">
        <v>0.85989824930826897</v>
      </c>
      <c r="I40" s="9"/>
    </row>
    <row r="41" spans="2:9" customFormat="1" x14ac:dyDescent="0.25">
      <c r="B41" s="32" t="s">
        <v>249</v>
      </c>
      <c r="C41" s="17" t="s">
        <v>250</v>
      </c>
      <c r="D41" s="2" t="s">
        <v>484</v>
      </c>
      <c r="E41" s="9">
        <v>2.1369533538818399</v>
      </c>
      <c r="F41" s="9"/>
      <c r="G41" s="9">
        <v>3.3941160837809199</v>
      </c>
      <c r="H41" s="9">
        <v>3.9952608744303402</v>
      </c>
      <c r="I41" s="9">
        <v>3.9032503763834598</v>
      </c>
    </row>
    <row r="42" spans="2:9" customFormat="1" x14ac:dyDescent="0.25">
      <c r="B42" s="32" t="s">
        <v>320</v>
      </c>
      <c r="C42" s="17" t="s">
        <v>250</v>
      </c>
      <c r="D42" s="2" t="s">
        <v>484</v>
      </c>
      <c r="E42" s="9">
        <v>-0.565100351969406</v>
      </c>
      <c r="F42" s="9">
        <v>-0.65657170613606997</v>
      </c>
      <c r="G42" s="9">
        <v>0.498550415039063</v>
      </c>
      <c r="H42" s="9">
        <v>0.55247624715168797</v>
      </c>
      <c r="I42" s="9">
        <v>0.45427195231119599</v>
      </c>
    </row>
    <row r="43" spans="2:9" customFormat="1" x14ac:dyDescent="0.25">
      <c r="B43" s="32" t="s">
        <v>254</v>
      </c>
      <c r="C43" s="17" t="s">
        <v>255</v>
      </c>
      <c r="D43" s="2" t="s">
        <v>484</v>
      </c>
      <c r="E43" s="9">
        <v>0.76472536722819096</v>
      </c>
      <c r="F43" s="9"/>
      <c r="G43" s="9">
        <v>2.9396025339762399</v>
      </c>
      <c r="H43" s="9">
        <v>3.1767946879069</v>
      </c>
      <c r="I43" s="9">
        <v>3.0429350535074899</v>
      </c>
    </row>
    <row r="44" spans="2:9" customFormat="1" x14ac:dyDescent="0.25">
      <c r="B44" s="32" t="s">
        <v>68</v>
      </c>
      <c r="C44" s="17" t="s">
        <v>69</v>
      </c>
      <c r="D44" s="2" t="s">
        <v>484</v>
      </c>
      <c r="E44" s="9"/>
      <c r="F44" s="9">
        <v>1.67226791381836</v>
      </c>
      <c r="G44" s="9"/>
      <c r="H44" s="9"/>
      <c r="I44" s="9"/>
    </row>
    <row r="45" spans="2:9" customFormat="1" x14ac:dyDescent="0.25">
      <c r="B45" s="32" t="s">
        <v>369</v>
      </c>
      <c r="C45" s="17" t="s">
        <v>370</v>
      </c>
      <c r="D45" s="2" t="s">
        <v>482</v>
      </c>
      <c r="E45" s="9">
        <v>-1.4556624094645201</v>
      </c>
      <c r="F45" s="9"/>
      <c r="G45" s="9"/>
      <c r="H45" s="9">
        <v>-1.6370499928792299</v>
      </c>
      <c r="I45" s="9">
        <v>-1.6161314646403</v>
      </c>
    </row>
    <row r="46" spans="2:9" customFormat="1" x14ac:dyDescent="0.25">
      <c r="B46" s="32" t="s">
        <v>318</v>
      </c>
      <c r="C46" s="17" t="s">
        <v>319</v>
      </c>
      <c r="D46" s="2" t="s">
        <v>483</v>
      </c>
      <c r="E46" s="9">
        <v>-0.29534975687662901</v>
      </c>
      <c r="F46" s="9">
        <v>-1.5663318634033201</v>
      </c>
      <c r="G46" s="9"/>
      <c r="H46" s="9">
        <v>0.49605178833007801</v>
      </c>
      <c r="I46" s="9">
        <v>0.46260261535644498</v>
      </c>
    </row>
    <row r="47" spans="2:9" customFormat="1" x14ac:dyDescent="0.25">
      <c r="B47" s="32" t="s">
        <v>222</v>
      </c>
      <c r="C47" s="17" t="s">
        <v>223</v>
      </c>
      <c r="D47" s="2" t="s">
        <v>482</v>
      </c>
      <c r="E47" s="9"/>
      <c r="F47" s="9">
        <v>1.16778818766276</v>
      </c>
      <c r="G47" s="9"/>
      <c r="H47" s="9"/>
      <c r="I47" s="9"/>
    </row>
    <row r="48" spans="2:9" customFormat="1" x14ac:dyDescent="0.25">
      <c r="B48" s="32" t="s">
        <v>72</v>
      </c>
      <c r="C48" s="17" t="s">
        <v>73</v>
      </c>
      <c r="D48" s="2" t="s">
        <v>485</v>
      </c>
      <c r="E48" s="9"/>
      <c r="F48" s="9"/>
      <c r="G48" s="9">
        <v>-1.9485085805257101</v>
      </c>
      <c r="H48" s="9"/>
      <c r="I48" s="9"/>
    </row>
    <row r="49" spans="2:9" customFormat="1" x14ac:dyDescent="0.25">
      <c r="B49" s="32" t="s">
        <v>167</v>
      </c>
      <c r="C49" s="17" t="s">
        <v>168</v>
      </c>
      <c r="D49" s="2" t="s">
        <v>488</v>
      </c>
      <c r="E49" s="9"/>
      <c r="F49" s="9">
        <v>0.89407920837402299</v>
      </c>
      <c r="G49" s="9"/>
      <c r="H49" s="9"/>
      <c r="I49" s="9"/>
    </row>
    <row r="50" spans="2:9" customFormat="1" x14ac:dyDescent="0.25">
      <c r="B50" s="31"/>
      <c r="C50" s="45" t="s">
        <v>544</v>
      </c>
      <c r="D50" s="45"/>
      <c r="E50" s="10"/>
      <c r="F50" s="10"/>
      <c r="G50" s="10"/>
      <c r="H50" s="10"/>
      <c r="I50" s="10"/>
    </row>
    <row r="51" spans="2:9" customFormat="1" x14ac:dyDescent="0.25">
      <c r="B51" s="32" t="s">
        <v>290</v>
      </c>
      <c r="C51" s="17" t="s">
        <v>505</v>
      </c>
      <c r="D51" s="2" t="s">
        <v>481</v>
      </c>
      <c r="E51" s="9"/>
      <c r="F51" s="9"/>
      <c r="G51" s="9"/>
      <c r="H51" s="9"/>
      <c r="I51" s="9">
        <v>1.0723845163981101</v>
      </c>
    </row>
    <row r="52" spans="2:9" customFormat="1" x14ac:dyDescent="0.25">
      <c r="B52" s="32" t="s">
        <v>276</v>
      </c>
      <c r="C52" s="17" t="s">
        <v>130</v>
      </c>
      <c r="D52" s="2" t="s">
        <v>130</v>
      </c>
      <c r="E52" s="9">
        <v>-1.1694939931233701</v>
      </c>
      <c r="F52" s="9">
        <v>-3.9001719156901098</v>
      </c>
      <c r="G52" s="9">
        <v>1.8612448374430399</v>
      </c>
      <c r="H52" s="9">
        <v>2.0290546417236301</v>
      </c>
      <c r="I52" s="9">
        <v>1.6364994049072299</v>
      </c>
    </row>
    <row r="53" spans="2:9" customFormat="1" x14ac:dyDescent="0.25">
      <c r="B53" s="32" t="s">
        <v>129</v>
      </c>
      <c r="C53" s="17" t="s">
        <v>130</v>
      </c>
      <c r="D53" s="2" t="s">
        <v>481</v>
      </c>
      <c r="E53" s="9"/>
      <c r="F53" s="9"/>
      <c r="G53" s="9">
        <v>1.09767214457194</v>
      </c>
      <c r="H53" s="9"/>
      <c r="I53" s="9"/>
    </row>
    <row r="54" spans="2:9" customFormat="1" x14ac:dyDescent="0.25">
      <c r="B54" s="32" t="s">
        <v>251</v>
      </c>
      <c r="C54" s="17" t="s">
        <v>252</v>
      </c>
      <c r="D54" s="2" t="s">
        <v>481</v>
      </c>
      <c r="E54" s="9"/>
      <c r="F54" s="9">
        <v>-1.1827507019043</v>
      </c>
      <c r="G54" s="9">
        <v>3.7196559906005899</v>
      </c>
      <c r="H54" s="9">
        <v>3.6781063079834002</v>
      </c>
      <c r="I54" s="9">
        <v>3.4291998545328801</v>
      </c>
    </row>
    <row r="55" spans="2:9" customFormat="1" x14ac:dyDescent="0.25">
      <c r="B55" s="32" t="s">
        <v>283</v>
      </c>
      <c r="C55" s="17" t="s">
        <v>252</v>
      </c>
      <c r="D55" s="2" t="s">
        <v>481</v>
      </c>
      <c r="E55" s="9">
        <v>1.0246156056722</v>
      </c>
      <c r="F55" s="9"/>
      <c r="G55" s="9">
        <v>1.03975486755371</v>
      </c>
      <c r="H55" s="9">
        <v>1.5016924540201799</v>
      </c>
      <c r="I55" s="9">
        <v>1.2888215382893899</v>
      </c>
    </row>
    <row r="56" spans="2:9" customFormat="1" x14ac:dyDescent="0.25">
      <c r="B56" s="32" t="s">
        <v>247</v>
      </c>
      <c r="C56" s="17" t="s">
        <v>248</v>
      </c>
      <c r="D56" s="2" t="s">
        <v>481</v>
      </c>
      <c r="E56" s="9"/>
      <c r="F56" s="9"/>
      <c r="G56" s="9">
        <v>4.7128531138102199</v>
      </c>
      <c r="H56" s="9"/>
      <c r="I56" s="9">
        <v>4.5558821360270203</v>
      </c>
    </row>
    <row r="57" spans="2:9" customFormat="1" x14ac:dyDescent="0.25">
      <c r="B57" s="32" t="s">
        <v>253</v>
      </c>
      <c r="C57" s="17" t="s">
        <v>248</v>
      </c>
      <c r="D57" s="2" t="s">
        <v>481</v>
      </c>
      <c r="E57" s="9"/>
      <c r="F57" s="9">
        <v>2.4198366800944</v>
      </c>
      <c r="G57" s="9">
        <v>3.0991427103678402</v>
      </c>
      <c r="H57" s="9">
        <v>3.0823656717936201</v>
      </c>
      <c r="I57" s="9">
        <v>3.27814165751139</v>
      </c>
    </row>
    <row r="58" spans="2:9" customFormat="1" x14ac:dyDescent="0.25">
      <c r="B58" s="32" t="s">
        <v>271</v>
      </c>
      <c r="C58" s="17" t="s">
        <v>248</v>
      </c>
      <c r="D58" s="2" t="s">
        <v>481</v>
      </c>
      <c r="E58" s="9">
        <v>-2.08643277486166</v>
      </c>
      <c r="F58" s="9">
        <v>-2.7478809356689502</v>
      </c>
      <c r="G58" s="9"/>
      <c r="H58" s="9">
        <v>2.24425443013509</v>
      </c>
      <c r="I58" s="9">
        <v>1.8508669535319</v>
      </c>
    </row>
    <row r="59" spans="2:9" customFormat="1" x14ac:dyDescent="0.25">
      <c r="B59" s="16"/>
      <c r="C59" s="44" t="s">
        <v>550</v>
      </c>
      <c r="D59" s="44"/>
      <c r="E59" s="11"/>
      <c r="F59" s="11"/>
      <c r="G59" s="11"/>
      <c r="H59" s="11"/>
      <c r="I59" s="11"/>
    </row>
    <row r="60" spans="2:9" customFormat="1" x14ac:dyDescent="0.25">
      <c r="B60" s="19" t="s">
        <v>378</v>
      </c>
      <c r="C60" s="19" t="s">
        <v>379</v>
      </c>
      <c r="D60" s="19" t="s">
        <v>289</v>
      </c>
      <c r="E60" s="24">
        <v>-2.2712701161702502</v>
      </c>
      <c r="F60" s="27"/>
      <c r="G60" s="27">
        <v>-2.1701323191324899</v>
      </c>
      <c r="H60" s="27">
        <v>-2.35449091593425</v>
      </c>
      <c r="I60" s="27">
        <v>-2.5486551920572902</v>
      </c>
    </row>
    <row r="61" spans="2:9" customFormat="1" x14ac:dyDescent="0.25">
      <c r="B61" s="19" t="s">
        <v>373</v>
      </c>
      <c r="C61" s="19" t="s">
        <v>374</v>
      </c>
      <c r="D61" s="19" t="s">
        <v>527</v>
      </c>
      <c r="E61" s="24"/>
      <c r="F61" s="27"/>
      <c r="G61" s="27"/>
      <c r="H61" s="27">
        <v>-2.7886530558268201</v>
      </c>
      <c r="I61" s="27">
        <v>-1.74591318766276</v>
      </c>
    </row>
    <row r="62" spans="2:9" customFormat="1" x14ac:dyDescent="0.25">
      <c r="B62" s="19" t="s">
        <v>238</v>
      </c>
      <c r="C62" s="19" t="s">
        <v>239</v>
      </c>
      <c r="D62" s="19" t="s">
        <v>240</v>
      </c>
      <c r="E62" s="24"/>
      <c r="F62" s="27">
        <v>0.97706222534179699</v>
      </c>
      <c r="G62" s="27"/>
      <c r="H62" s="27"/>
      <c r="I62" s="27"/>
    </row>
    <row r="63" spans="2:9" customFormat="1" x14ac:dyDescent="0.25">
      <c r="B63" s="19" t="s">
        <v>220</v>
      </c>
      <c r="C63" s="19" t="s">
        <v>221</v>
      </c>
      <c r="D63" s="19" t="s">
        <v>172</v>
      </c>
      <c r="E63" s="24"/>
      <c r="F63" s="27"/>
      <c r="G63" s="27"/>
      <c r="H63" s="27">
        <v>1.74462763468425</v>
      </c>
      <c r="I63" s="27"/>
    </row>
    <row r="64" spans="2:9" customFormat="1" x14ac:dyDescent="0.25">
      <c r="B64" s="19" t="s">
        <v>151</v>
      </c>
      <c r="C64" s="19" t="s">
        <v>152</v>
      </c>
      <c r="D64" s="19" t="s">
        <v>146</v>
      </c>
      <c r="E64" s="24"/>
      <c r="F64" s="27">
        <v>-3.8105119069417301</v>
      </c>
      <c r="G64" s="27"/>
      <c r="H64" s="27"/>
      <c r="I64" s="27"/>
    </row>
    <row r="65" spans="2:9" customFormat="1" x14ac:dyDescent="0.25">
      <c r="B65" s="19" t="s">
        <v>274</v>
      </c>
      <c r="C65" s="19" t="s">
        <v>275</v>
      </c>
      <c r="D65" s="19" t="s">
        <v>146</v>
      </c>
      <c r="E65" s="24"/>
      <c r="F65" s="27">
        <v>2.0204537709553998</v>
      </c>
      <c r="G65" s="27"/>
      <c r="H65" s="27"/>
      <c r="I65" s="27">
        <v>1.7447942097981799</v>
      </c>
    </row>
    <row r="66" spans="2:9" customFormat="1" x14ac:dyDescent="0.25">
      <c r="B66" s="19" t="s">
        <v>170</v>
      </c>
      <c r="C66" s="19" t="s">
        <v>171</v>
      </c>
      <c r="D66" s="19" t="s">
        <v>172</v>
      </c>
      <c r="E66" s="24"/>
      <c r="F66" s="27">
        <v>-2.5899639129638699</v>
      </c>
      <c r="G66" s="27">
        <v>-2.0242996215820299</v>
      </c>
      <c r="H66" s="27"/>
      <c r="I66" s="27"/>
    </row>
    <row r="67" spans="2:9" customFormat="1" x14ac:dyDescent="0.25">
      <c r="B67" s="19" t="s">
        <v>65</v>
      </c>
      <c r="C67" s="19" t="s">
        <v>66</v>
      </c>
      <c r="D67" s="19" t="s">
        <v>67</v>
      </c>
      <c r="E67" s="24"/>
      <c r="F67" s="27">
        <v>1.04744148254395</v>
      </c>
      <c r="G67" s="27"/>
      <c r="H67" s="27"/>
      <c r="I67" s="27"/>
    </row>
    <row r="68" spans="2:9" customFormat="1" x14ac:dyDescent="0.25">
      <c r="B68" s="19" t="s">
        <v>113</v>
      </c>
      <c r="C68" s="19" t="s">
        <v>114</v>
      </c>
      <c r="D68" s="19" t="s">
        <v>115</v>
      </c>
      <c r="E68" s="24"/>
      <c r="F68" s="27">
        <v>1.8527037302653</v>
      </c>
      <c r="G68" s="27"/>
      <c r="H68" s="27"/>
      <c r="I68" s="27"/>
    </row>
    <row r="69" spans="2:9" customFormat="1" x14ac:dyDescent="0.25">
      <c r="B69" s="19" t="s">
        <v>15</v>
      </c>
      <c r="C69" s="19" t="s">
        <v>16</v>
      </c>
      <c r="D69" s="19" t="s">
        <v>17</v>
      </c>
      <c r="E69" s="24"/>
      <c r="F69" s="27">
        <v>1.35373115539551</v>
      </c>
      <c r="G69" s="27"/>
      <c r="H69" s="27"/>
      <c r="I69" s="27"/>
    </row>
    <row r="70" spans="2:9" customFormat="1" x14ac:dyDescent="0.25">
      <c r="B70" s="19" t="s">
        <v>194</v>
      </c>
      <c r="C70" s="19" t="s">
        <v>195</v>
      </c>
      <c r="D70" s="19" t="s">
        <v>196</v>
      </c>
      <c r="E70" s="24"/>
      <c r="F70" s="27">
        <v>-1.0408229827880899</v>
      </c>
      <c r="G70" s="27"/>
      <c r="H70" s="27">
        <v>-1.73161125183105</v>
      </c>
      <c r="I70" s="27"/>
    </row>
    <row r="71" spans="2:9" customFormat="1" x14ac:dyDescent="0.25">
      <c r="B71" s="19" t="s">
        <v>163</v>
      </c>
      <c r="C71" s="19" t="s">
        <v>164</v>
      </c>
      <c r="D71" s="19" t="s">
        <v>533</v>
      </c>
      <c r="E71" s="24"/>
      <c r="F71" s="27">
        <v>-0.96390151977539096</v>
      </c>
      <c r="G71" s="27"/>
      <c r="H71" s="27">
        <v>-1.14243761698405</v>
      </c>
      <c r="I71" s="27"/>
    </row>
    <row r="72" spans="2:9" customFormat="1" x14ac:dyDescent="0.25">
      <c r="B72" s="19" t="s">
        <v>1</v>
      </c>
      <c r="C72" s="19" t="s">
        <v>2</v>
      </c>
      <c r="D72" s="19" t="s">
        <v>3</v>
      </c>
      <c r="E72" s="24"/>
      <c r="F72" s="27">
        <v>-0.756579717000328</v>
      </c>
      <c r="G72" s="27"/>
      <c r="H72" s="27"/>
      <c r="I72" s="27"/>
    </row>
    <row r="73" spans="2:9" customFormat="1" x14ac:dyDescent="0.25">
      <c r="B73" s="19" t="s">
        <v>26</v>
      </c>
      <c r="C73" s="19" t="s">
        <v>2</v>
      </c>
      <c r="D73" s="19" t="s">
        <v>3</v>
      </c>
      <c r="E73" s="24"/>
      <c r="F73" s="27">
        <v>-1.4945430755615201</v>
      </c>
      <c r="G73" s="27"/>
      <c r="H73" s="27"/>
      <c r="I73" s="27"/>
    </row>
    <row r="74" spans="2:9" customFormat="1" x14ac:dyDescent="0.25">
      <c r="B74" s="19" t="s">
        <v>77</v>
      </c>
      <c r="C74" s="19" t="s">
        <v>78</v>
      </c>
      <c r="D74" s="19" t="s">
        <v>79</v>
      </c>
      <c r="E74" s="24"/>
      <c r="F74" s="27">
        <v>-0.67040888468424598</v>
      </c>
      <c r="G74" s="27"/>
      <c r="H74" s="27"/>
      <c r="I74" s="27"/>
    </row>
    <row r="75" spans="2:9" customFormat="1" x14ac:dyDescent="0.25">
      <c r="B75" s="19" t="s">
        <v>4</v>
      </c>
      <c r="C75" s="19" t="s">
        <v>5</v>
      </c>
      <c r="D75" s="19" t="s">
        <v>534</v>
      </c>
      <c r="E75" s="24"/>
      <c r="F75" s="27">
        <v>1.77981948852539</v>
      </c>
      <c r="G75" s="27">
        <v>1.2774384816487601</v>
      </c>
      <c r="H75" s="27">
        <v>1.3207155863444</v>
      </c>
      <c r="I75" s="27"/>
    </row>
    <row r="76" spans="2:9" customFormat="1" x14ac:dyDescent="0.25">
      <c r="B76" s="19" t="s">
        <v>108</v>
      </c>
      <c r="C76" s="19" t="s">
        <v>109</v>
      </c>
      <c r="D76" s="19" t="s">
        <v>110</v>
      </c>
      <c r="E76" s="24">
        <v>-0.61269378662109397</v>
      </c>
      <c r="F76" s="27">
        <v>-1.98854382832845</v>
      </c>
      <c r="G76" s="27"/>
      <c r="H76" s="27"/>
      <c r="I76" s="27"/>
    </row>
    <row r="77" spans="2:9" customFormat="1" x14ac:dyDescent="0.25">
      <c r="B77" s="19" t="s">
        <v>262</v>
      </c>
      <c r="C77" s="19" t="s">
        <v>263</v>
      </c>
      <c r="D77" s="19" t="s">
        <v>526</v>
      </c>
      <c r="E77" s="24"/>
      <c r="F77" s="27">
        <v>2.5218893686930399</v>
      </c>
      <c r="G77" s="27"/>
      <c r="H77" s="27"/>
      <c r="I77" s="27">
        <v>2.2613271077474</v>
      </c>
    </row>
    <row r="78" spans="2:9" customFormat="1" x14ac:dyDescent="0.25">
      <c r="B78" s="19" t="s">
        <v>185</v>
      </c>
      <c r="C78" s="19" t="s">
        <v>186</v>
      </c>
      <c r="D78" s="19" t="s">
        <v>527</v>
      </c>
      <c r="E78" s="24"/>
      <c r="F78" s="27"/>
      <c r="G78" s="27">
        <v>0.85292625427246105</v>
      </c>
      <c r="H78" s="27">
        <v>1.3516031901041601</v>
      </c>
      <c r="I78" s="27"/>
    </row>
    <row r="79" spans="2:9" customFormat="1" x14ac:dyDescent="0.25">
      <c r="B79" s="19" t="s">
        <v>334</v>
      </c>
      <c r="C79" s="19" t="s">
        <v>335</v>
      </c>
      <c r="D79" s="19" t="s">
        <v>336</v>
      </c>
      <c r="E79" s="24"/>
      <c r="F79" s="27"/>
      <c r="G79" s="27"/>
      <c r="H79" s="27"/>
      <c r="I79" s="27">
        <v>-0.63036727905273404</v>
      </c>
    </row>
    <row r="80" spans="2:9" customFormat="1" x14ac:dyDescent="0.25">
      <c r="B80" s="19" t="s">
        <v>260</v>
      </c>
      <c r="C80" s="19" t="s">
        <v>261</v>
      </c>
      <c r="D80" s="19" t="s">
        <v>172</v>
      </c>
      <c r="E80" s="24">
        <v>1.4283332824707</v>
      </c>
      <c r="F80" s="27">
        <v>1.88745244344076</v>
      </c>
      <c r="G80" s="27"/>
      <c r="H80" s="27"/>
      <c r="I80" s="27">
        <v>2.4768714904785201</v>
      </c>
    </row>
    <row r="81" spans="2:9" customFormat="1" x14ac:dyDescent="0.25">
      <c r="B81" s="19" t="s">
        <v>329</v>
      </c>
      <c r="C81" s="19" t="s">
        <v>330</v>
      </c>
      <c r="D81" s="19" t="s">
        <v>331</v>
      </c>
      <c r="E81" s="24"/>
      <c r="F81" s="27">
        <v>-0.63919957478841405</v>
      </c>
      <c r="G81" s="27"/>
      <c r="H81" s="27">
        <v>-0.68691762288411695</v>
      </c>
      <c r="I81" s="27">
        <v>-0.53921381632487497</v>
      </c>
    </row>
    <row r="82" spans="2:9" customFormat="1" x14ac:dyDescent="0.25">
      <c r="B82" s="19" t="s">
        <v>256</v>
      </c>
      <c r="C82" s="19" t="s">
        <v>257</v>
      </c>
      <c r="D82" s="19" t="s">
        <v>258</v>
      </c>
      <c r="E82" s="24">
        <v>1.0811646779378301</v>
      </c>
      <c r="F82" s="27">
        <v>1.95451736450195</v>
      </c>
      <c r="G82" s="27">
        <v>2.9041016896565801</v>
      </c>
      <c r="H82" s="27">
        <v>2.7921263376871801</v>
      </c>
      <c r="I82" s="27">
        <v>2.9841957092285201</v>
      </c>
    </row>
    <row r="83" spans="2:9" customFormat="1" x14ac:dyDescent="0.25">
      <c r="B83" s="19" t="s">
        <v>144</v>
      </c>
      <c r="C83" s="19" t="s">
        <v>145</v>
      </c>
      <c r="D83" s="19" t="s">
        <v>146</v>
      </c>
      <c r="E83" s="24"/>
      <c r="F83" s="27"/>
      <c r="G83" s="27"/>
      <c r="H83" s="27">
        <v>1.0231558481852201</v>
      </c>
      <c r="I83" s="27"/>
    </row>
    <row r="84" spans="2:9" customFormat="1" x14ac:dyDescent="0.25">
      <c r="B84" s="19" t="s">
        <v>383</v>
      </c>
      <c r="C84" s="19" t="s">
        <v>145</v>
      </c>
      <c r="D84" s="19" t="s">
        <v>420</v>
      </c>
      <c r="E84" s="24">
        <v>-3.18996556599935</v>
      </c>
      <c r="F84" s="27">
        <v>-2.3131573994954402</v>
      </c>
      <c r="G84" s="27"/>
      <c r="H84" s="27">
        <v>-1.9590390523274701</v>
      </c>
      <c r="I84" s="27">
        <v>-2.6209977467854801</v>
      </c>
    </row>
    <row r="85" spans="2:9" customFormat="1" x14ac:dyDescent="0.25">
      <c r="B85" s="19" t="s">
        <v>173</v>
      </c>
      <c r="C85" s="19" t="s">
        <v>174</v>
      </c>
      <c r="D85" s="19" t="s">
        <v>172</v>
      </c>
      <c r="E85" s="24"/>
      <c r="F85" s="27">
        <v>1.5768725077311201</v>
      </c>
      <c r="G85" s="27"/>
      <c r="H85" s="27"/>
      <c r="I85" s="27"/>
    </row>
    <row r="86" spans="2:9" customFormat="1" x14ac:dyDescent="0.25">
      <c r="B86" s="19" t="s">
        <v>288</v>
      </c>
      <c r="C86" s="19" t="s">
        <v>259</v>
      </c>
      <c r="D86" s="19" t="s">
        <v>289</v>
      </c>
      <c r="E86" s="24"/>
      <c r="F86" s="27"/>
      <c r="G86" s="27"/>
      <c r="H86" s="27"/>
      <c r="I86" s="27">
        <v>1.0999323527018201</v>
      </c>
    </row>
    <row r="87" spans="2:9" customFormat="1" x14ac:dyDescent="0.25">
      <c r="B87" s="19" t="s">
        <v>30</v>
      </c>
      <c r="C87" s="19" t="s">
        <v>31</v>
      </c>
      <c r="D87" s="19" t="s">
        <v>32</v>
      </c>
      <c r="E87" s="24"/>
      <c r="F87" s="27">
        <v>1.03139877319336</v>
      </c>
      <c r="G87" s="27"/>
      <c r="H87" s="27"/>
      <c r="I87" s="27"/>
    </row>
    <row r="88" spans="2:9" customFormat="1" x14ac:dyDescent="0.25">
      <c r="B88" s="19" t="s">
        <v>323</v>
      </c>
      <c r="C88" s="19" t="s">
        <v>324</v>
      </c>
      <c r="D88" s="19" t="s">
        <v>528</v>
      </c>
      <c r="E88" s="24">
        <v>-0.35403378804524599</v>
      </c>
      <c r="F88" s="27">
        <v>-0.61717605590820301</v>
      </c>
      <c r="G88" s="27">
        <v>-0.17285664876302001</v>
      </c>
      <c r="H88" s="27"/>
      <c r="I88" s="27">
        <v>-0.37245559692382801</v>
      </c>
    </row>
    <row r="89" spans="2:9" customFormat="1" x14ac:dyDescent="0.25">
      <c r="B89" s="19" t="s">
        <v>103</v>
      </c>
      <c r="C89" s="19" t="s">
        <v>104</v>
      </c>
      <c r="D89" s="19" t="s">
        <v>535</v>
      </c>
      <c r="E89" s="24"/>
      <c r="F89" s="27">
        <v>-0.81862894694010502</v>
      </c>
      <c r="G89" s="27"/>
      <c r="H89" s="27"/>
      <c r="I89" s="27"/>
    </row>
    <row r="90" spans="2:9" customFormat="1" x14ac:dyDescent="0.25">
      <c r="B90" s="19" t="s">
        <v>142</v>
      </c>
      <c r="C90" s="19" t="s">
        <v>143</v>
      </c>
      <c r="D90" s="19" t="s">
        <v>172</v>
      </c>
      <c r="E90" s="24"/>
      <c r="F90" s="27">
        <v>-2.3296496073405</v>
      </c>
      <c r="G90" s="27"/>
      <c r="H90" s="27"/>
      <c r="I90" s="27"/>
    </row>
    <row r="91" spans="2:9" customFormat="1" x14ac:dyDescent="0.25">
      <c r="B91" s="19" t="s">
        <v>300</v>
      </c>
      <c r="C91" s="19" t="s">
        <v>301</v>
      </c>
      <c r="D91" s="19" t="s">
        <v>3</v>
      </c>
      <c r="E91" s="24"/>
      <c r="F91" s="27"/>
      <c r="G91" s="27"/>
      <c r="H91" s="27"/>
      <c r="I91" s="27">
        <v>0.86839103698730102</v>
      </c>
    </row>
    <row r="92" spans="2:9" customFormat="1" x14ac:dyDescent="0.25">
      <c r="B92" s="19" t="s">
        <v>214</v>
      </c>
      <c r="C92" s="19" t="s">
        <v>215</v>
      </c>
      <c r="D92" s="19" t="s">
        <v>216</v>
      </c>
      <c r="E92" s="24"/>
      <c r="F92" s="27"/>
      <c r="G92" s="27"/>
      <c r="H92" s="27">
        <v>1.0411637624104799</v>
      </c>
      <c r="I92" s="27"/>
    </row>
    <row r="93" spans="2:9" customFormat="1" x14ac:dyDescent="0.25">
      <c r="B93" s="19" t="s">
        <v>342</v>
      </c>
      <c r="C93" s="19" t="s">
        <v>343</v>
      </c>
      <c r="D93" s="19" t="s">
        <v>216</v>
      </c>
      <c r="E93" s="24"/>
      <c r="F93" s="27">
        <v>-0.96492958068848</v>
      </c>
      <c r="G93" s="27"/>
      <c r="H93" s="27"/>
      <c r="I93" s="27">
        <v>-0.682013193766281</v>
      </c>
    </row>
    <row r="94" spans="2:9" customFormat="1" x14ac:dyDescent="0.25">
      <c r="B94" s="19" t="s">
        <v>312</v>
      </c>
      <c r="C94" s="19" t="s">
        <v>313</v>
      </c>
      <c r="D94" s="19" t="s">
        <v>529</v>
      </c>
      <c r="E94" s="24">
        <v>0.72906112670898404</v>
      </c>
      <c r="F94" s="27">
        <v>1.03408304850261</v>
      </c>
      <c r="G94" s="27">
        <v>0.49460538228352702</v>
      </c>
      <c r="H94" s="27">
        <v>0.40747896830240998</v>
      </c>
      <c r="I94" s="27">
        <v>0.62933222452799598</v>
      </c>
    </row>
    <row r="95" spans="2:9" customFormat="1" x14ac:dyDescent="0.25">
      <c r="B95" s="19" t="s">
        <v>310</v>
      </c>
      <c r="C95" s="19" t="s">
        <v>311</v>
      </c>
      <c r="D95" s="19" t="s">
        <v>529</v>
      </c>
      <c r="E95" s="24"/>
      <c r="F95" s="27">
        <v>0.64004770914713704</v>
      </c>
      <c r="G95" s="27"/>
      <c r="H95" s="27"/>
      <c r="I95" s="27">
        <v>0.63381067911783995</v>
      </c>
    </row>
    <row r="96" spans="2:9" customFormat="1" x14ac:dyDescent="0.25">
      <c r="B96" s="19" t="s">
        <v>95</v>
      </c>
      <c r="C96" s="19" t="s">
        <v>96</v>
      </c>
      <c r="D96" s="19" t="s">
        <v>529</v>
      </c>
      <c r="E96" s="24"/>
      <c r="F96" s="27"/>
      <c r="G96" s="27"/>
      <c r="H96" s="27">
        <v>-2.1857655843099</v>
      </c>
      <c r="I96" s="27"/>
    </row>
    <row r="97" spans="2:9" customFormat="1" x14ac:dyDescent="0.25">
      <c r="B97" s="19" t="s">
        <v>59</v>
      </c>
      <c r="C97" s="19" t="s">
        <v>60</v>
      </c>
      <c r="D97" s="19" t="s">
        <v>536</v>
      </c>
      <c r="E97" s="24"/>
      <c r="F97" s="27">
        <v>1.2568098704020201</v>
      </c>
      <c r="G97" s="27">
        <v>1.5174624125162699</v>
      </c>
      <c r="H97" s="27">
        <v>1.6876958211263</v>
      </c>
      <c r="I97" s="27"/>
    </row>
    <row r="98" spans="2:9" customFormat="1" x14ac:dyDescent="0.25">
      <c r="B98" s="19" t="s">
        <v>380</v>
      </c>
      <c r="C98" s="19" t="s">
        <v>381</v>
      </c>
      <c r="D98" s="19" t="s">
        <v>382</v>
      </c>
      <c r="E98" s="24"/>
      <c r="F98" s="27">
        <v>-2.4549458821614598</v>
      </c>
      <c r="G98" s="27"/>
      <c r="H98" s="24">
        <v>-1.8474934895833299</v>
      </c>
      <c r="I98" s="24">
        <v>-2.6184794108072902</v>
      </c>
    </row>
    <row r="99" spans="2:9" customFormat="1" x14ac:dyDescent="0.25">
      <c r="B99" s="19" t="s">
        <v>199</v>
      </c>
      <c r="C99" s="19" t="s">
        <v>200</v>
      </c>
      <c r="D99" s="35" t="s">
        <v>201</v>
      </c>
      <c r="E99" s="24">
        <v>2.7877222696940098</v>
      </c>
      <c r="F99" s="24">
        <v>3.4546934763590502</v>
      </c>
      <c r="G99" s="24">
        <v>2.1596463521321598</v>
      </c>
      <c r="H99" s="24">
        <v>2.1782760620117201</v>
      </c>
      <c r="I99" s="24"/>
    </row>
    <row r="100" spans="2:9" customFormat="1" x14ac:dyDescent="0.25">
      <c r="B100" s="16"/>
      <c r="C100" s="44" t="s">
        <v>552</v>
      </c>
      <c r="D100" s="44"/>
      <c r="E100" s="11"/>
      <c r="F100" s="11"/>
      <c r="G100" s="11"/>
      <c r="H100" s="11"/>
      <c r="I100" s="11"/>
    </row>
    <row r="101" spans="2:9" customFormat="1" x14ac:dyDescent="0.25">
      <c r="B101" s="19" t="s">
        <v>371</v>
      </c>
      <c r="C101" s="19" t="s">
        <v>372</v>
      </c>
      <c r="D101" s="35" t="s">
        <v>161</v>
      </c>
      <c r="E101" s="24">
        <v>0.32791519165039101</v>
      </c>
      <c r="F101" s="24" t="s">
        <v>504</v>
      </c>
      <c r="G101" s="24">
        <v>-0.920342763264973</v>
      </c>
      <c r="H101" s="24">
        <v>-0.99946022033691395</v>
      </c>
      <c r="I101" s="24">
        <v>-1.6880995432535799</v>
      </c>
    </row>
    <row r="102" spans="2:9" customFormat="1" x14ac:dyDescent="0.25">
      <c r="B102" s="19" t="s">
        <v>367</v>
      </c>
      <c r="C102" s="19" t="s">
        <v>368</v>
      </c>
      <c r="D102" s="35" t="s">
        <v>3</v>
      </c>
      <c r="E102" s="24" t="s">
        <v>504</v>
      </c>
      <c r="F102" s="24">
        <v>-0.96225420633951597</v>
      </c>
      <c r="G102" s="24">
        <v>-1.47172355651855</v>
      </c>
      <c r="H102" s="24" t="s">
        <v>504</v>
      </c>
      <c r="I102" s="24">
        <v>-1.40219879150391</v>
      </c>
    </row>
    <row r="103" spans="2:9" customFormat="1" x14ac:dyDescent="0.25">
      <c r="B103" s="19" t="s">
        <v>131</v>
      </c>
      <c r="C103" s="19" t="s">
        <v>132</v>
      </c>
      <c r="D103" s="35" t="s">
        <v>35</v>
      </c>
      <c r="E103" s="24">
        <v>-1.6962852478027299</v>
      </c>
      <c r="F103" s="24" t="s">
        <v>504</v>
      </c>
      <c r="G103" s="24" t="s">
        <v>504</v>
      </c>
      <c r="H103" s="24" t="s">
        <v>504</v>
      </c>
      <c r="I103" s="24" t="s">
        <v>504</v>
      </c>
    </row>
    <row r="104" spans="2:9" customFormat="1" x14ac:dyDescent="0.25">
      <c r="B104" s="19" t="s">
        <v>44</v>
      </c>
      <c r="C104" s="19" t="s">
        <v>45</v>
      </c>
      <c r="D104" s="35" t="s">
        <v>3</v>
      </c>
      <c r="E104" s="24">
        <v>-0.397406260172527</v>
      </c>
      <c r="F104" s="24">
        <v>-0.67120488484700402</v>
      </c>
      <c r="G104" s="24" t="s">
        <v>504</v>
      </c>
      <c r="H104" s="24" t="s">
        <v>504</v>
      </c>
      <c r="I104" s="24" t="s">
        <v>504</v>
      </c>
    </row>
    <row r="105" spans="2:9" customFormat="1" x14ac:dyDescent="0.25">
      <c r="B105" s="19" t="s">
        <v>235</v>
      </c>
      <c r="C105" s="19" t="s">
        <v>236</v>
      </c>
      <c r="D105" s="35" t="s">
        <v>237</v>
      </c>
      <c r="E105" s="24" t="s">
        <v>504</v>
      </c>
      <c r="F105" s="24" t="s">
        <v>504</v>
      </c>
      <c r="G105" s="24" t="s">
        <v>504</v>
      </c>
      <c r="H105" s="24">
        <v>1.5460751851399701</v>
      </c>
      <c r="I105" s="24" t="s">
        <v>504</v>
      </c>
    </row>
    <row r="106" spans="2:9" customFormat="1" x14ac:dyDescent="0.25">
      <c r="B106" s="19" t="s">
        <v>360</v>
      </c>
      <c r="C106" s="19" t="s">
        <v>361</v>
      </c>
      <c r="D106" s="35" t="s">
        <v>237</v>
      </c>
      <c r="E106" s="24" t="s">
        <v>504</v>
      </c>
      <c r="F106" s="24" t="s">
        <v>504</v>
      </c>
      <c r="G106" s="24" t="s">
        <v>504</v>
      </c>
      <c r="H106" s="24" t="s">
        <v>504</v>
      </c>
      <c r="I106" s="24">
        <v>-1.19168853759766</v>
      </c>
    </row>
    <row r="107" spans="2:9" customFormat="1" x14ac:dyDescent="0.25">
      <c r="B107" s="19" t="s">
        <v>352</v>
      </c>
      <c r="C107" s="19" t="s">
        <v>353</v>
      </c>
      <c r="D107" s="35" t="s">
        <v>161</v>
      </c>
      <c r="E107" s="24">
        <v>0.85926183064778505</v>
      </c>
      <c r="F107" s="24">
        <v>1.2031580607096299</v>
      </c>
      <c r="G107" s="24">
        <v>-1.0167681376139299</v>
      </c>
      <c r="H107" s="24" t="s">
        <v>504</v>
      </c>
      <c r="I107" s="24">
        <v>-0.93030738830566395</v>
      </c>
    </row>
    <row r="108" spans="2:9" customFormat="1" x14ac:dyDescent="0.25">
      <c r="B108" s="19" t="s">
        <v>354</v>
      </c>
      <c r="C108" s="19" t="s">
        <v>355</v>
      </c>
      <c r="D108" s="35" t="s">
        <v>161</v>
      </c>
      <c r="E108" s="24" t="s">
        <v>504</v>
      </c>
      <c r="F108" s="24" t="s">
        <v>504</v>
      </c>
      <c r="G108" s="24">
        <v>-0.52397537231445301</v>
      </c>
      <c r="H108" s="24">
        <v>-0.55916341145833603</v>
      </c>
      <c r="I108" s="24">
        <v>-1.0848070780436201</v>
      </c>
    </row>
    <row r="109" spans="2:9" customFormat="1" x14ac:dyDescent="0.25">
      <c r="B109" s="16" t="s">
        <v>339</v>
      </c>
      <c r="C109" s="16" t="s">
        <v>340</v>
      </c>
      <c r="D109" s="13" t="s">
        <v>341</v>
      </c>
      <c r="E109" s="26">
        <v>-0.48041788736979302</v>
      </c>
      <c r="F109" s="26">
        <v>-1.1458091735839799</v>
      </c>
      <c r="G109" s="26">
        <v>-0.255233764648438</v>
      </c>
      <c r="H109" s="26" t="s">
        <v>504</v>
      </c>
      <c r="I109" s="26">
        <v>-0.65437825520833204</v>
      </c>
    </row>
    <row r="110" spans="2:9" customFormat="1" x14ac:dyDescent="0.25">
      <c r="B110" s="16" t="s">
        <v>349</v>
      </c>
      <c r="C110" s="16" t="s">
        <v>340</v>
      </c>
      <c r="D110" s="13" t="s">
        <v>341</v>
      </c>
      <c r="E110" s="26">
        <v>-0.51511192321777299</v>
      </c>
      <c r="F110" s="26">
        <v>-1.3635489145914701</v>
      </c>
      <c r="G110" s="26" t="s">
        <v>504</v>
      </c>
      <c r="H110" s="26" t="s">
        <v>504</v>
      </c>
      <c r="I110" s="26">
        <v>-0.79815228780110603</v>
      </c>
    </row>
    <row r="111" spans="2:9" customFormat="1" x14ac:dyDescent="0.25">
      <c r="B111" s="19" t="s">
        <v>33</v>
      </c>
      <c r="C111" s="19" t="s">
        <v>34</v>
      </c>
      <c r="D111" s="35" t="s">
        <v>35</v>
      </c>
      <c r="E111" s="24" t="s">
        <v>504</v>
      </c>
      <c r="F111" s="24">
        <v>-3.1201629638671902</v>
      </c>
      <c r="G111" s="24" t="s">
        <v>504</v>
      </c>
      <c r="H111" s="24" t="s">
        <v>504</v>
      </c>
      <c r="I111" s="24" t="s">
        <v>504</v>
      </c>
    </row>
    <row r="112" spans="2:9" customFormat="1" x14ac:dyDescent="0.25">
      <c r="B112" s="19" t="s">
        <v>322</v>
      </c>
      <c r="C112" s="19" t="s">
        <v>34</v>
      </c>
      <c r="D112" s="35" t="s">
        <v>35</v>
      </c>
      <c r="E112" s="24">
        <v>-0.59143702189127401</v>
      </c>
      <c r="F112" s="24">
        <v>-1.0367781321207701</v>
      </c>
      <c r="G112" s="24" t="s">
        <v>504</v>
      </c>
      <c r="H112" s="24" t="s">
        <v>504</v>
      </c>
      <c r="I112" s="24">
        <v>-0.30729230244954298</v>
      </c>
    </row>
    <row r="113" spans="2:9" customFormat="1" x14ac:dyDescent="0.25">
      <c r="B113" s="19" t="s">
        <v>165</v>
      </c>
      <c r="C113" s="19" t="s">
        <v>166</v>
      </c>
      <c r="D113" s="35" t="s">
        <v>161</v>
      </c>
      <c r="E113" s="24" t="s">
        <v>504</v>
      </c>
      <c r="F113" s="24">
        <v>-2.3696022033691402</v>
      </c>
      <c r="G113" s="24" t="s">
        <v>504</v>
      </c>
      <c r="H113" s="24" t="s">
        <v>504</v>
      </c>
      <c r="I113" s="24" t="s">
        <v>504</v>
      </c>
    </row>
    <row r="114" spans="2:9" customFormat="1" x14ac:dyDescent="0.25">
      <c r="B114" s="19" t="s">
        <v>162</v>
      </c>
      <c r="C114" s="19" t="s">
        <v>160</v>
      </c>
      <c r="D114" s="35" t="s">
        <v>161</v>
      </c>
      <c r="E114" s="24">
        <v>-0.51843134562174198</v>
      </c>
      <c r="F114" s="24">
        <v>-0.94480514526367199</v>
      </c>
      <c r="G114" s="24">
        <v>-1.43328285217285</v>
      </c>
      <c r="H114" s="24" t="s">
        <v>504</v>
      </c>
      <c r="I114" s="24" t="s">
        <v>504</v>
      </c>
    </row>
    <row r="115" spans="2:9" customFormat="1" x14ac:dyDescent="0.25">
      <c r="B115" s="19" t="s">
        <v>159</v>
      </c>
      <c r="C115" s="19" t="s">
        <v>160</v>
      </c>
      <c r="D115" s="35" t="s">
        <v>161</v>
      </c>
      <c r="E115" s="24" t="s">
        <v>504</v>
      </c>
      <c r="F115" s="24">
        <v>0.88515726725260202</v>
      </c>
      <c r="G115" s="24" t="s">
        <v>504</v>
      </c>
      <c r="H115" s="24" t="s">
        <v>504</v>
      </c>
      <c r="I115" s="24" t="s">
        <v>504</v>
      </c>
    </row>
    <row r="116" spans="2:9" customFormat="1" x14ac:dyDescent="0.25">
      <c r="B116" s="19" t="s">
        <v>321</v>
      </c>
      <c r="C116" s="42" t="s">
        <v>160</v>
      </c>
      <c r="D116" s="42" t="s">
        <v>161</v>
      </c>
      <c r="E116" s="24" t="s">
        <v>504</v>
      </c>
      <c r="F116" s="24" t="s">
        <v>504</v>
      </c>
      <c r="G116" s="24" t="s">
        <v>504</v>
      </c>
      <c r="H116" s="24">
        <v>0.78724861145019498</v>
      </c>
      <c r="I116" s="27">
        <v>0.44355328877766798</v>
      </c>
    </row>
    <row r="117" spans="2:9" customFormat="1" x14ac:dyDescent="0.25">
      <c r="B117" s="36"/>
      <c r="C117" s="43" t="s">
        <v>546</v>
      </c>
      <c r="D117" s="44"/>
      <c r="E117" s="41"/>
      <c r="F117" s="41"/>
      <c r="G117" s="41"/>
      <c r="H117" s="41"/>
      <c r="I117" s="41"/>
    </row>
    <row r="118" spans="2:9" customFormat="1" x14ac:dyDescent="0.25">
      <c r="B118" s="16" t="s">
        <v>411</v>
      </c>
      <c r="C118" s="16" t="s">
        <v>412</v>
      </c>
      <c r="D118" s="14" t="s">
        <v>515</v>
      </c>
      <c r="E118" s="9">
        <v>0.34104092915853101</v>
      </c>
      <c r="F118" s="9">
        <v>0.52259699503580803</v>
      </c>
      <c r="G118" s="9" t="s">
        <v>504</v>
      </c>
      <c r="H118" s="9" t="s">
        <v>504</v>
      </c>
      <c r="I118" s="9" t="s">
        <v>504</v>
      </c>
    </row>
    <row r="119" spans="2:9" customFormat="1" x14ac:dyDescent="0.25">
      <c r="B119" s="16" t="s">
        <v>409</v>
      </c>
      <c r="C119" s="16" t="s">
        <v>410</v>
      </c>
      <c r="D119" t="s">
        <v>516</v>
      </c>
      <c r="E119" s="9" t="s">
        <v>504</v>
      </c>
      <c r="F119" s="9" t="s">
        <v>504</v>
      </c>
      <c r="G119" s="9">
        <v>0.201820373535156</v>
      </c>
      <c r="H119" s="9" t="s">
        <v>504</v>
      </c>
      <c r="I119" s="9">
        <v>0.41051101684570002</v>
      </c>
    </row>
    <row r="120" spans="2:9" customFormat="1" x14ac:dyDescent="0.25">
      <c r="B120" s="16" t="s">
        <v>384</v>
      </c>
      <c r="C120" s="16" t="s">
        <v>385</v>
      </c>
      <c r="D120" t="s">
        <v>386</v>
      </c>
      <c r="E120" s="9" t="s">
        <v>504</v>
      </c>
      <c r="F120" s="9" t="s">
        <v>504</v>
      </c>
      <c r="G120" s="9" t="s">
        <v>504</v>
      </c>
      <c r="H120" s="9">
        <v>0.27756818135579697</v>
      </c>
      <c r="I120" s="9">
        <v>0.29451688130696901</v>
      </c>
    </row>
    <row r="121" spans="2:9" customFormat="1" x14ac:dyDescent="0.25">
      <c r="B121" s="16" t="s">
        <v>51</v>
      </c>
      <c r="C121" s="16" t="s">
        <v>52</v>
      </c>
      <c r="D121" t="s">
        <v>53</v>
      </c>
      <c r="E121" s="9" t="s">
        <v>504</v>
      </c>
      <c r="F121" s="9">
        <v>0.62399800618489798</v>
      </c>
      <c r="G121" s="9" t="s">
        <v>504</v>
      </c>
      <c r="H121" s="9" t="s">
        <v>504</v>
      </c>
      <c r="I121" s="9" t="s">
        <v>504</v>
      </c>
    </row>
    <row r="122" spans="2:9" customFormat="1" x14ac:dyDescent="0.25">
      <c r="B122" s="16" t="s">
        <v>462</v>
      </c>
      <c r="C122" s="16" t="s">
        <v>463</v>
      </c>
      <c r="D122" t="s">
        <v>517</v>
      </c>
      <c r="E122" s="9" t="s">
        <v>504</v>
      </c>
      <c r="F122" s="9">
        <v>0.440521240234375</v>
      </c>
      <c r="G122" s="9" t="s">
        <v>504</v>
      </c>
      <c r="H122" s="9" t="s">
        <v>504</v>
      </c>
      <c r="I122" s="9" t="s">
        <v>504</v>
      </c>
    </row>
    <row r="123" spans="2:9" customFormat="1" x14ac:dyDescent="0.25">
      <c r="B123" s="16" t="s">
        <v>389</v>
      </c>
      <c r="C123" s="16" t="s">
        <v>390</v>
      </c>
      <c r="D123" t="s">
        <v>518</v>
      </c>
      <c r="E123" s="9">
        <v>-0.34044075012206998</v>
      </c>
      <c r="F123" s="9" t="s">
        <v>504</v>
      </c>
      <c r="G123" s="9" t="s">
        <v>504</v>
      </c>
      <c r="H123" s="9" t="s">
        <v>504</v>
      </c>
      <c r="I123" s="9">
        <v>0.40542030334472701</v>
      </c>
    </row>
    <row r="124" spans="2:9" customFormat="1" x14ac:dyDescent="0.25">
      <c r="B124" s="16" t="s">
        <v>453</v>
      </c>
      <c r="C124" s="16" t="s">
        <v>454</v>
      </c>
      <c r="D124" t="s">
        <v>518</v>
      </c>
      <c r="E124" s="9">
        <v>-0.243484497070313</v>
      </c>
      <c r="F124" s="9" t="s">
        <v>504</v>
      </c>
      <c r="G124" s="9" t="s">
        <v>504</v>
      </c>
      <c r="H124" s="9" t="s">
        <v>504</v>
      </c>
      <c r="I124" s="9" t="s">
        <v>504</v>
      </c>
    </row>
    <row r="125" spans="2:9" customFormat="1" x14ac:dyDescent="0.25">
      <c r="B125" s="16" t="s">
        <v>202</v>
      </c>
      <c r="C125" s="16" t="s">
        <v>203</v>
      </c>
      <c r="D125" t="s">
        <v>204</v>
      </c>
      <c r="E125" s="9" t="s">
        <v>504</v>
      </c>
      <c r="F125" s="9" t="s">
        <v>504</v>
      </c>
      <c r="G125" s="9">
        <v>0.61069742838541397</v>
      </c>
      <c r="H125" s="9" t="s">
        <v>504</v>
      </c>
      <c r="I125" s="9" t="s">
        <v>504</v>
      </c>
    </row>
    <row r="126" spans="2:9" customFormat="1" x14ac:dyDescent="0.25">
      <c r="B126" s="16" t="s">
        <v>427</v>
      </c>
      <c r="C126" s="16" t="s">
        <v>428</v>
      </c>
      <c r="D126" t="s">
        <v>429</v>
      </c>
      <c r="E126" s="9" t="s">
        <v>504</v>
      </c>
      <c r="F126" s="9" t="s">
        <v>504</v>
      </c>
      <c r="G126" s="9">
        <v>0.42151769002278899</v>
      </c>
      <c r="H126" s="9" t="s">
        <v>504</v>
      </c>
      <c r="I126" s="9">
        <v>0.356890996297203</v>
      </c>
    </row>
    <row r="127" spans="2:9" customFormat="1" x14ac:dyDescent="0.25">
      <c r="B127" s="16" t="s">
        <v>430</v>
      </c>
      <c r="C127" s="16" t="s">
        <v>431</v>
      </c>
      <c r="D127" t="s">
        <v>432</v>
      </c>
      <c r="E127" s="9">
        <v>-0.258026123046875</v>
      </c>
      <c r="F127" s="9">
        <v>-0.33415412902831998</v>
      </c>
      <c r="G127" s="9">
        <v>0.22909927368164101</v>
      </c>
      <c r="H127" s="9" t="s">
        <v>504</v>
      </c>
      <c r="I127" s="9" t="s">
        <v>504</v>
      </c>
    </row>
    <row r="128" spans="2:9" customFormat="1" x14ac:dyDescent="0.25">
      <c r="B128" s="16" t="s">
        <v>391</v>
      </c>
      <c r="C128" s="16" t="s">
        <v>392</v>
      </c>
      <c r="D128" t="s">
        <v>393</v>
      </c>
      <c r="E128" s="9">
        <v>0.29506047566731702</v>
      </c>
      <c r="F128" s="9">
        <v>0.24993769327799201</v>
      </c>
      <c r="G128" s="9" t="s">
        <v>504</v>
      </c>
      <c r="H128" s="9" t="s">
        <v>504</v>
      </c>
      <c r="I128" s="9" t="s">
        <v>504</v>
      </c>
    </row>
    <row r="129" spans="2:9" customFormat="1" x14ac:dyDescent="0.25">
      <c r="B129" s="16" t="s">
        <v>212</v>
      </c>
      <c r="C129" s="16" t="s">
        <v>213</v>
      </c>
      <c r="D129" t="s">
        <v>523</v>
      </c>
      <c r="E129" s="9" t="s">
        <v>504</v>
      </c>
      <c r="F129" s="9">
        <v>1.1743596394856799</v>
      </c>
      <c r="G129" s="9" t="s">
        <v>504</v>
      </c>
      <c r="H129" s="9">
        <v>1.3360424041748</v>
      </c>
      <c r="I129" s="9" t="s">
        <v>504</v>
      </c>
    </row>
    <row r="130" spans="2:9" customFormat="1" x14ac:dyDescent="0.25">
      <c r="B130" s="16"/>
      <c r="C130" s="45" t="s">
        <v>547</v>
      </c>
      <c r="D130" s="45"/>
      <c r="E130" s="11"/>
      <c r="F130" s="11"/>
      <c r="G130" s="11"/>
      <c r="H130" s="11"/>
      <c r="I130" s="11"/>
    </row>
    <row r="131" spans="2:9" customFormat="1" x14ac:dyDescent="0.25">
      <c r="B131" s="16" t="s">
        <v>226</v>
      </c>
      <c r="C131" s="16" t="s">
        <v>227</v>
      </c>
      <c r="D131" t="s">
        <v>228</v>
      </c>
      <c r="E131" s="9" t="s">
        <v>504</v>
      </c>
      <c r="F131" s="9">
        <v>0.58108393351237098</v>
      </c>
      <c r="G131" s="9" t="s">
        <v>504</v>
      </c>
      <c r="H131" s="9" t="s">
        <v>504</v>
      </c>
      <c r="I131" s="9" t="s">
        <v>504</v>
      </c>
    </row>
    <row r="132" spans="2:9" customFormat="1" x14ac:dyDescent="0.25">
      <c r="B132" s="16" t="s">
        <v>391</v>
      </c>
      <c r="C132" s="16" t="s">
        <v>392</v>
      </c>
      <c r="D132" t="s">
        <v>393</v>
      </c>
      <c r="E132" s="9">
        <v>0.29506047566731702</v>
      </c>
      <c r="F132" s="9">
        <v>0.24993769327799201</v>
      </c>
      <c r="G132" s="9" t="s">
        <v>504</v>
      </c>
      <c r="H132" s="9" t="s">
        <v>504</v>
      </c>
      <c r="I132" s="9" t="s">
        <v>504</v>
      </c>
    </row>
    <row r="133" spans="2:9" customFormat="1" x14ac:dyDescent="0.25">
      <c r="B133" s="16" t="s">
        <v>430</v>
      </c>
      <c r="C133" s="16" t="s">
        <v>431</v>
      </c>
      <c r="D133" t="s">
        <v>432</v>
      </c>
      <c r="E133" s="9">
        <v>-0.258026123046875</v>
      </c>
      <c r="F133" s="9">
        <v>-0.33415412902831998</v>
      </c>
      <c r="G133" s="9">
        <v>0.22909927368164101</v>
      </c>
      <c r="H133" s="9" t="s">
        <v>504</v>
      </c>
      <c r="I133" s="9" t="s">
        <v>504</v>
      </c>
    </row>
    <row r="134" spans="2:9" customFormat="1" x14ac:dyDescent="0.25">
      <c r="B134" s="16" t="s">
        <v>202</v>
      </c>
      <c r="C134" s="16" t="s">
        <v>203</v>
      </c>
      <c r="D134" t="s">
        <v>204</v>
      </c>
      <c r="E134" s="9" t="s">
        <v>504</v>
      </c>
      <c r="F134" s="9" t="s">
        <v>504</v>
      </c>
      <c r="G134" s="9">
        <v>0.61069742838541397</v>
      </c>
      <c r="H134" s="9" t="s">
        <v>504</v>
      </c>
      <c r="I134" s="9" t="s">
        <v>504</v>
      </c>
    </row>
    <row r="135" spans="2:9" customFormat="1" x14ac:dyDescent="0.25">
      <c r="B135" s="16" t="s">
        <v>389</v>
      </c>
      <c r="C135" s="16" t="s">
        <v>390</v>
      </c>
      <c r="D135" t="s">
        <v>520</v>
      </c>
      <c r="E135" s="9">
        <v>-0.34044075012206998</v>
      </c>
      <c r="F135" s="9" t="s">
        <v>504</v>
      </c>
      <c r="G135" s="9" t="s">
        <v>504</v>
      </c>
      <c r="H135" s="9" t="s">
        <v>504</v>
      </c>
      <c r="I135" s="9">
        <v>0.40542030334472701</v>
      </c>
    </row>
    <row r="136" spans="2:9" customFormat="1" x14ac:dyDescent="0.25">
      <c r="B136" s="16" t="s">
        <v>453</v>
      </c>
      <c r="C136" s="16" t="s">
        <v>454</v>
      </c>
      <c r="D136" t="s">
        <v>520</v>
      </c>
      <c r="E136" s="9">
        <v>-0.243484497070313</v>
      </c>
      <c r="F136" s="9" t="s">
        <v>504</v>
      </c>
      <c r="G136" s="9" t="s">
        <v>504</v>
      </c>
      <c r="H136" s="9" t="s">
        <v>504</v>
      </c>
      <c r="I136" s="9" t="s">
        <v>504</v>
      </c>
    </row>
    <row r="137" spans="2:9" customFormat="1" x14ac:dyDescent="0.25">
      <c r="B137" s="16" t="s">
        <v>51</v>
      </c>
      <c r="C137" s="16" t="s">
        <v>52</v>
      </c>
      <c r="D137" t="s">
        <v>53</v>
      </c>
      <c r="E137" s="9" t="s">
        <v>504</v>
      </c>
      <c r="F137" s="9">
        <v>0.62399800618489798</v>
      </c>
      <c r="G137" s="9" t="s">
        <v>504</v>
      </c>
      <c r="H137" s="9" t="s">
        <v>504</v>
      </c>
      <c r="I137" s="9" t="s">
        <v>504</v>
      </c>
    </row>
    <row r="138" spans="2:9" customFormat="1" x14ac:dyDescent="0.25">
      <c r="B138" s="16" t="s">
        <v>462</v>
      </c>
      <c r="C138" s="16" t="s">
        <v>463</v>
      </c>
      <c r="D138" t="s">
        <v>517</v>
      </c>
      <c r="E138" s="9" t="s">
        <v>504</v>
      </c>
      <c r="F138" s="9">
        <v>0.440521240234375</v>
      </c>
      <c r="G138" s="9" t="s">
        <v>504</v>
      </c>
      <c r="H138" s="9" t="s">
        <v>504</v>
      </c>
      <c r="I138" s="9" t="s">
        <v>504</v>
      </c>
    </row>
    <row r="139" spans="2:9" x14ac:dyDescent="0.25">
      <c r="B139" s="16" t="s">
        <v>384</v>
      </c>
      <c r="C139" s="16" t="s">
        <v>385</v>
      </c>
      <c r="D139" t="s">
        <v>386</v>
      </c>
      <c r="E139" s="9" t="s">
        <v>504</v>
      </c>
      <c r="F139" s="9" t="s">
        <v>504</v>
      </c>
      <c r="G139" s="9" t="s">
        <v>504</v>
      </c>
      <c r="H139" s="9">
        <v>0.27756818135579697</v>
      </c>
      <c r="I139" s="9">
        <v>0.29451688130696901</v>
      </c>
    </row>
    <row r="140" spans="2:9" x14ac:dyDescent="0.25">
      <c r="B140" s="16" t="s">
        <v>13</v>
      </c>
      <c r="C140" s="16" t="s">
        <v>14</v>
      </c>
      <c r="D140" t="s">
        <v>519</v>
      </c>
      <c r="E140" s="9" t="s">
        <v>504</v>
      </c>
      <c r="F140" s="9" t="s">
        <v>504</v>
      </c>
      <c r="G140" s="9">
        <v>1.76953252156575</v>
      </c>
      <c r="H140" s="9" t="s">
        <v>504</v>
      </c>
      <c r="I140" s="9" t="s">
        <v>504</v>
      </c>
    </row>
    <row r="141" spans="2:9" x14ac:dyDescent="0.25">
      <c r="B141" s="16" t="s">
        <v>181</v>
      </c>
      <c r="C141" s="16" t="s">
        <v>14</v>
      </c>
      <c r="D141" t="s">
        <v>519</v>
      </c>
      <c r="E141" s="9" t="s">
        <v>504</v>
      </c>
      <c r="F141" s="9">
        <v>1.3514251708984399</v>
      </c>
      <c r="G141" s="9" t="s">
        <v>504</v>
      </c>
      <c r="H141" s="9" t="s">
        <v>504</v>
      </c>
      <c r="I141" s="9" t="s">
        <v>504</v>
      </c>
    </row>
    <row r="142" spans="2:9" x14ac:dyDescent="0.25">
      <c r="B142" s="16" t="s">
        <v>401</v>
      </c>
      <c r="C142" s="16" t="s">
        <v>14</v>
      </c>
      <c r="D142" t="s">
        <v>519</v>
      </c>
      <c r="E142" s="9" t="s">
        <v>504</v>
      </c>
      <c r="F142" s="9" t="s">
        <v>504</v>
      </c>
      <c r="G142" s="9" t="s">
        <v>504</v>
      </c>
      <c r="H142" s="9">
        <v>-0.304345448811848</v>
      </c>
      <c r="I142" s="9" t="s">
        <v>504</v>
      </c>
    </row>
    <row r="143" spans="2:9" x14ac:dyDescent="0.25">
      <c r="B143" s="16" t="s">
        <v>402</v>
      </c>
      <c r="C143" s="16" t="s">
        <v>14</v>
      </c>
      <c r="D143" t="s">
        <v>519</v>
      </c>
      <c r="E143" s="9" t="s">
        <v>504</v>
      </c>
      <c r="F143" s="9" t="s">
        <v>504</v>
      </c>
      <c r="G143" s="9" t="s">
        <v>504</v>
      </c>
      <c r="H143" s="9" t="s">
        <v>504</v>
      </c>
      <c r="I143" s="9">
        <v>0.44705835978189901</v>
      </c>
    </row>
    <row r="144" spans="2:9" x14ac:dyDescent="0.25">
      <c r="B144" s="16" t="s">
        <v>209</v>
      </c>
      <c r="C144" s="16" t="s">
        <v>210</v>
      </c>
      <c r="D144" t="s">
        <v>211</v>
      </c>
      <c r="E144" s="9">
        <v>0.246630986531574</v>
      </c>
      <c r="F144" s="9">
        <v>0.65321858723958204</v>
      </c>
      <c r="G144" s="9" t="s">
        <v>504</v>
      </c>
      <c r="H144" s="9" t="s">
        <v>504</v>
      </c>
      <c r="I144" s="9" t="s">
        <v>504</v>
      </c>
    </row>
    <row r="145" spans="2:9" x14ac:dyDescent="0.25">
      <c r="B145" s="16" t="s">
        <v>438</v>
      </c>
      <c r="C145" s="16" t="s">
        <v>439</v>
      </c>
      <c r="D145" t="s">
        <v>530</v>
      </c>
      <c r="E145" s="9" t="s">
        <v>504</v>
      </c>
      <c r="F145" s="9" t="s">
        <v>504</v>
      </c>
      <c r="G145" s="9" t="s">
        <v>504</v>
      </c>
      <c r="H145" s="9" t="s">
        <v>504</v>
      </c>
      <c r="I145" s="9">
        <v>-0.28503163655599201</v>
      </c>
    </row>
    <row r="146" spans="2:9" x14ac:dyDescent="0.25">
      <c r="B146" s="16" t="s">
        <v>449</v>
      </c>
      <c r="C146" s="16" t="s">
        <v>450</v>
      </c>
      <c r="D146" t="s">
        <v>521</v>
      </c>
      <c r="E146" s="9">
        <v>0.173855463663738</v>
      </c>
      <c r="F146" s="9" t="s">
        <v>504</v>
      </c>
      <c r="G146" s="9" t="s">
        <v>504</v>
      </c>
      <c r="H146" s="9" t="s">
        <v>504</v>
      </c>
      <c r="I146" s="9" t="s">
        <v>504</v>
      </c>
    </row>
    <row r="147" spans="2:9" x14ac:dyDescent="0.25">
      <c r="B147" s="16"/>
      <c r="C147" s="45" t="s">
        <v>548</v>
      </c>
      <c r="D147" s="45"/>
      <c r="E147" s="11"/>
      <c r="F147" s="11"/>
      <c r="G147" s="11"/>
      <c r="H147" s="11"/>
      <c r="I147" s="11"/>
    </row>
    <row r="148" spans="2:9" x14ac:dyDescent="0.25">
      <c r="B148" s="18" t="s">
        <v>447</v>
      </c>
      <c r="C148" s="18" t="s">
        <v>448</v>
      </c>
      <c r="D148" s="3" t="s">
        <v>509</v>
      </c>
      <c r="E148" s="7">
        <v>0.56106440226237098</v>
      </c>
      <c r="F148" s="7">
        <v>0.35305341084798397</v>
      </c>
      <c r="G148" s="7" t="s">
        <v>504</v>
      </c>
      <c r="H148" s="7" t="s">
        <v>504</v>
      </c>
      <c r="I148" s="7" t="s">
        <v>504</v>
      </c>
    </row>
    <row r="149" spans="2:9" x14ac:dyDescent="0.25">
      <c r="B149" s="18" t="s">
        <v>460</v>
      </c>
      <c r="C149" s="18" t="s">
        <v>461</v>
      </c>
      <c r="D149" s="3" t="s">
        <v>510</v>
      </c>
      <c r="E149" s="7">
        <v>0.27541224161784</v>
      </c>
      <c r="F149" s="7" t="s">
        <v>504</v>
      </c>
      <c r="G149" s="7">
        <v>-0.37275822957357002</v>
      </c>
      <c r="H149" s="7">
        <v>-0.45906448364257801</v>
      </c>
      <c r="I149" s="7">
        <v>-0.32432683308919502</v>
      </c>
    </row>
    <row r="150" spans="2:9" x14ac:dyDescent="0.25">
      <c r="B150" s="18" t="s">
        <v>232</v>
      </c>
      <c r="C150" s="18" t="s">
        <v>233</v>
      </c>
      <c r="D150" s="3" t="s">
        <v>234</v>
      </c>
      <c r="E150" s="7" t="s">
        <v>504</v>
      </c>
      <c r="F150" s="7">
        <v>1.7781620025634799</v>
      </c>
      <c r="G150" s="7" t="s">
        <v>504</v>
      </c>
      <c r="H150" s="7" t="s">
        <v>504</v>
      </c>
      <c r="I150" s="7" t="s">
        <v>504</v>
      </c>
    </row>
    <row r="151" spans="2:9" x14ac:dyDescent="0.25">
      <c r="B151" s="18" t="s">
        <v>397</v>
      </c>
      <c r="C151" s="18" t="s">
        <v>398</v>
      </c>
      <c r="D151" s="3" t="s">
        <v>234</v>
      </c>
      <c r="E151" s="7">
        <v>0.347665150960285</v>
      </c>
      <c r="F151" s="7">
        <v>0.577050526936848</v>
      </c>
      <c r="G151" s="7" t="s">
        <v>504</v>
      </c>
      <c r="H151" s="7" t="s">
        <v>504</v>
      </c>
      <c r="I151" s="7" t="s">
        <v>504</v>
      </c>
    </row>
    <row r="152" spans="2:9" x14ac:dyDescent="0.25">
      <c r="B152" s="18" t="s">
        <v>399</v>
      </c>
      <c r="C152" s="18" t="s">
        <v>400</v>
      </c>
      <c r="D152" s="3" t="s">
        <v>234</v>
      </c>
      <c r="E152" s="7">
        <v>0.40152613321939901</v>
      </c>
      <c r="F152" s="7">
        <v>0.40168952941894498</v>
      </c>
      <c r="G152" s="7" t="s">
        <v>504</v>
      </c>
      <c r="H152" s="7" t="s">
        <v>504</v>
      </c>
      <c r="I152" s="7" t="s">
        <v>504</v>
      </c>
    </row>
    <row r="153" spans="2:9" x14ac:dyDescent="0.25">
      <c r="B153" s="18" t="s">
        <v>435</v>
      </c>
      <c r="C153" s="18" t="s">
        <v>436</v>
      </c>
      <c r="D153" s="3" t="s">
        <v>234</v>
      </c>
      <c r="E153" s="7" t="s">
        <v>504</v>
      </c>
      <c r="F153" s="7">
        <v>0.38512674967448002</v>
      </c>
      <c r="G153" s="7">
        <v>-0.30533917744954298</v>
      </c>
      <c r="H153" s="7" t="s">
        <v>504</v>
      </c>
      <c r="I153" s="7" t="s">
        <v>504</v>
      </c>
    </row>
    <row r="154" spans="2:9" x14ac:dyDescent="0.25">
      <c r="B154" s="18" t="s">
        <v>418</v>
      </c>
      <c r="C154" s="18" t="s">
        <v>419</v>
      </c>
      <c r="D154" s="3" t="s">
        <v>511</v>
      </c>
      <c r="E154" s="7" t="s">
        <v>504</v>
      </c>
      <c r="F154" s="7">
        <v>-0.14990297953287501</v>
      </c>
      <c r="G154" s="7">
        <v>-0.26682917277017998</v>
      </c>
      <c r="H154" s="7" t="s">
        <v>504</v>
      </c>
      <c r="I154" s="7">
        <v>-0.16021601359049201</v>
      </c>
    </row>
    <row r="155" spans="2:9" x14ac:dyDescent="0.25">
      <c r="B155" s="18" t="s">
        <v>456</v>
      </c>
      <c r="C155" s="18" t="s">
        <v>457</v>
      </c>
      <c r="D155" s="3" t="s">
        <v>309</v>
      </c>
      <c r="E155" s="7" t="s">
        <v>504</v>
      </c>
      <c r="F155" s="7">
        <v>0.37849807739257801</v>
      </c>
      <c r="G155" s="7">
        <v>0.48721440633138302</v>
      </c>
      <c r="H155" s="7">
        <v>0.52201016743978101</v>
      </c>
      <c r="I155" s="7">
        <v>0.401901245117188</v>
      </c>
    </row>
    <row r="156" spans="2:9" x14ac:dyDescent="0.25">
      <c r="B156" s="18" t="s">
        <v>197</v>
      </c>
      <c r="C156" s="18" t="s">
        <v>198</v>
      </c>
      <c r="D156" s="3" t="s">
        <v>514</v>
      </c>
      <c r="E156" s="7" t="s">
        <v>504</v>
      </c>
      <c r="F156" s="7" t="s">
        <v>504</v>
      </c>
      <c r="G156" s="7" t="s">
        <v>504</v>
      </c>
      <c r="H156" s="7">
        <v>-2.66132036844889</v>
      </c>
      <c r="I156" s="7" t="s">
        <v>504</v>
      </c>
    </row>
    <row r="157" spans="2:9" x14ac:dyDescent="0.25">
      <c r="B157" s="18" t="s">
        <v>440</v>
      </c>
      <c r="C157" s="18" t="s">
        <v>441</v>
      </c>
      <c r="D157" s="3" t="s">
        <v>514</v>
      </c>
      <c r="E157" s="7" t="s">
        <v>504</v>
      </c>
      <c r="F157" s="7">
        <v>-0.244758605957031</v>
      </c>
      <c r="G157" s="7" t="s">
        <v>504</v>
      </c>
      <c r="H157" s="7" t="s">
        <v>504</v>
      </c>
      <c r="I157" s="7" t="s">
        <v>504</v>
      </c>
    </row>
    <row r="158" spans="2:9" x14ac:dyDescent="0.25">
      <c r="B158" s="18" t="s">
        <v>92</v>
      </c>
      <c r="C158" s="18" t="s">
        <v>93</v>
      </c>
      <c r="D158" s="3" t="s">
        <v>94</v>
      </c>
      <c r="E158" s="7">
        <v>0.39628410339355502</v>
      </c>
      <c r="F158" s="7">
        <v>0.63372484842936005</v>
      </c>
      <c r="G158" s="7" t="s">
        <v>504</v>
      </c>
      <c r="H158" s="7" t="s">
        <v>504</v>
      </c>
      <c r="I158" s="7" t="s">
        <v>504</v>
      </c>
    </row>
    <row r="159" spans="2:9" x14ac:dyDescent="0.25">
      <c r="B159" s="18" t="s">
        <v>224</v>
      </c>
      <c r="C159" s="18" t="s">
        <v>225</v>
      </c>
      <c r="D159" s="3" t="s">
        <v>525</v>
      </c>
      <c r="E159" s="7">
        <v>1.5137761433919299</v>
      </c>
      <c r="F159" s="7">
        <v>1.6234436035156301</v>
      </c>
      <c r="G159" s="7" t="s">
        <v>504</v>
      </c>
      <c r="H159" s="7">
        <v>1.2956396738688201</v>
      </c>
      <c r="I159" s="7" t="s">
        <v>504</v>
      </c>
    </row>
    <row r="160" spans="2:9" x14ac:dyDescent="0.25">
      <c r="B160" s="18" t="s">
        <v>437</v>
      </c>
      <c r="C160" s="18" t="s">
        <v>512</v>
      </c>
      <c r="D160" s="3" t="s">
        <v>513</v>
      </c>
      <c r="E160" s="7" t="s">
        <v>504</v>
      </c>
      <c r="F160" s="7" t="s">
        <v>504</v>
      </c>
      <c r="G160" s="7" t="s">
        <v>504</v>
      </c>
      <c r="H160" s="7" t="s">
        <v>504</v>
      </c>
      <c r="I160" s="7">
        <v>-0.37152481079101601</v>
      </c>
    </row>
    <row r="161" spans="2:9" x14ac:dyDescent="0.25">
      <c r="B161" s="18" t="s">
        <v>451</v>
      </c>
      <c r="C161" s="18" t="s">
        <v>452</v>
      </c>
      <c r="D161" s="3" t="s">
        <v>513</v>
      </c>
      <c r="E161" s="7" t="s">
        <v>504</v>
      </c>
      <c r="F161" s="7" t="s">
        <v>504</v>
      </c>
      <c r="G161" s="7">
        <v>-0.486041386922199</v>
      </c>
      <c r="H161" s="7">
        <v>-0.44583193461100401</v>
      </c>
      <c r="I161" s="7" t="s">
        <v>504</v>
      </c>
    </row>
    <row r="162" spans="2:9" x14ac:dyDescent="0.25">
      <c r="B162" s="18" t="s">
        <v>182</v>
      </c>
      <c r="C162" s="18" t="s">
        <v>183</v>
      </c>
      <c r="D162" s="3" t="s">
        <v>184</v>
      </c>
      <c r="E162" s="7" t="s">
        <v>504</v>
      </c>
      <c r="F162" s="7">
        <v>2.2343997955322301</v>
      </c>
      <c r="G162" s="7" t="s">
        <v>504</v>
      </c>
      <c r="H162" s="7" t="s">
        <v>504</v>
      </c>
      <c r="I162" s="7" t="s">
        <v>504</v>
      </c>
    </row>
    <row r="163" spans="2:9" x14ac:dyDescent="0.25">
      <c r="B163" s="18" t="s">
        <v>286</v>
      </c>
      <c r="C163" s="18" t="s">
        <v>287</v>
      </c>
      <c r="D163" s="3" t="s">
        <v>184</v>
      </c>
      <c r="E163" s="7" t="s">
        <v>504</v>
      </c>
      <c r="F163" s="7" t="s">
        <v>504</v>
      </c>
      <c r="G163" s="7" t="s">
        <v>504</v>
      </c>
      <c r="H163" s="7">
        <v>1.48757553100586</v>
      </c>
      <c r="I163" s="7">
        <v>1.16586367289225</v>
      </c>
    </row>
    <row r="164" spans="2:9" x14ac:dyDescent="0.25">
      <c r="B164" s="18" t="s">
        <v>325</v>
      </c>
      <c r="C164" s="18" t="s">
        <v>287</v>
      </c>
      <c r="D164" s="3" t="s">
        <v>184</v>
      </c>
      <c r="E164" s="7">
        <v>-0.35876719156901199</v>
      </c>
      <c r="F164" s="7">
        <v>-0.61096127827962099</v>
      </c>
      <c r="G164" s="7">
        <v>-0.250189463297527</v>
      </c>
      <c r="H164" s="7">
        <v>-0.19344139099121099</v>
      </c>
      <c r="I164" s="7">
        <v>-0.38645807902018298</v>
      </c>
    </row>
    <row r="165" spans="2:9" x14ac:dyDescent="0.25">
      <c r="B165" s="18" t="s">
        <v>442</v>
      </c>
      <c r="C165" s="18" t="s">
        <v>287</v>
      </c>
      <c r="D165" s="3" t="s">
        <v>184</v>
      </c>
      <c r="E165" s="7" t="s">
        <v>504</v>
      </c>
      <c r="F165" s="7" t="s">
        <v>504</v>
      </c>
      <c r="G165" s="7">
        <v>-0.49634615580240599</v>
      </c>
      <c r="H165" s="7" t="s">
        <v>504</v>
      </c>
      <c r="I165" s="7" t="s">
        <v>504</v>
      </c>
    </row>
    <row r="166" spans="2:9" x14ac:dyDescent="0.25">
      <c r="B166" s="18" t="s">
        <v>444</v>
      </c>
      <c r="C166" s="18" t="s">
        <v>183</v>
      </c>
      <c r="D166" s="3" t="s">
        <v>184</v>
      </c>
      <c r="E166" s="7">
        <v>0.36416117350260202</v>
      </c>
      <c r="F166" s="7">
        <v>0.49613253275553099</v>
      </c>
      <c r="G166" s="7" t="s">
        <v>504</v>
      </c>
      <c r="H166" s="7" t="s">
        <v>504</v>
      </c>
      <c r="I166" s="7">
        <v>0.27708498636881301</v>
      </c>
    </row>
    <row r="167" spans="2:9" x14ac:dyDescent="0.25">
      <c r="B167" s="18" t="s">
        <v>455</v>
      </c>
      <c r="C167" s="18" t="s">
        <v>287</v>
      </c>
      <c r="D167" s="3" t="s">
        <v>184</v>
      </c>
      <c r="E167" s="7" t="s">
        <v>504</v>
      </c>
      <c r="F167" s="7">
        <v>0.38485336303710899</v>
      </c>
      <c r="G167" s="7">
        <v>-0.25316429138183599</v>
      </c>
      <c r="H167" s="7">
        <v>-0.33432960510253901</v>
      </c>
      <c r="I167" s="7" t="s">
        <v>504</v>
      </c>
    </row>
    <row r="168" spans="2:9" x14ac:dyDescent="0.25">
      <c r="B168" s="18" t="s">
        <v>458</v>
      </c>
      <c r="C168" s="18" t="s">
        <v>459</v>
      </c>
      <c r="D168" s="3" t="s">
        <v>184</v>
      </c>
      <c r="E168" s="7" t="s">
        <v>504</v>
      </c>
      <c r="F168" s="7" t="s">
        <v>504</v>
      </c>
      <c r="G168" s="7">
        <v>-0.44319343566894498</v>
      </c>
      <c r="H168" s="7">
        <v>-0.473617553710938</v>
      </c>
      <c r="I168" s="7" t="s">
        <v>504</v>
      </c>
    </row>
    <row r="169" spans="2:9" x14ac:dyDescent="0.25">
      <c r="B169" s="18" t="s">
        <v>467</v>
      </c>
      <c r="C169" s="18" t="s">
        <v>468</v>
      </c>
      <c r="D169" s="3" t="s">
        <v>184</v>
      </c>
      <c r="E169" s="7">
        <v>-0.19528834025064901</v>
      </c>
      <c r="F169" s="7" t="s">
        <v>504</v>
      </c>
      <c r="G169" s="7">
        <v>-0.30416742960611698</v>
      </c>
      <c r="H169" s="7" t="s">
        <v>504</v>
      </c>
      <c r="I169" s="7">
        <v>-0.54216257731119599</v>
      </c>
    </row>
    <row r="170" spans="2:9" x14ac:dyDescent="0.25">
      <c r="B170" s="18" t="s">
        <v>433</v>
      </c>
      <c r="C170" s="18" t="s">
        <v>434</v>
      </c>
      <c r="D170" s="3" t="s">
        <v>443</v>
      </c>
      <c r="E170" s="7" t="s">
        <v>504</v>
      </c>
      <c r="F170" s="7">
        <v>0.39105733235676998</v>
      </c>
      <c r="G170" s="7" t="s">
        <v>504</v>
      </c>
      <c r="H170" s="7">
        <v>-0.421166737874348</v>
      </c>
      <c r="I170" s="7" t="s">
        <v>504</v>
      </c>
    </row>
    <row r="171" spans="2:9" x14ac:dyDescent="0.25">
      <c r="B171" s="16" t="s">
        <v>192</v>
      </c>
      <c r="C171" s="16" t="s">
        <v>193</v>
      </c>
      <c r="D171" t="s">
        <v>531</v>
      </c>
      <c r="E171" s="9">
        <v>0.68556467692057399</v>
      </c>
      <c r="F171" s="9" t="s">
        <v>504</v>
      </c>
      <c r="G171" s="9" t="s">
        <v>504</v>
      </c>
      <c r="H171" s="9" t="s">
        <v>504</v>
      </c>
      <c r="I171" s="9" t="s">
        <v>504</v>
      </c>
    </row>
    <row r="172" spans="2:9" x14ac:dyDescent="0.25">
      <c r="B172" s="16" t="s">
        <v>350</v>
      </c>
      <c r="C172" s="16" t="s">
        <v>351</v>
      </c>
      <c r="D172" t="s">
        <v>522</v>
      </c>
      <c r="E172" s="9" t="s">
        <v>504</v>
      </c>
      <c r="F172" s="9" t="s">
        <v>504</v>
      </c>
      <c r="G172" s="9">
        <v>-0.56102180480956998</v>
      </c>
      <c r="H172" s="9">
        <v>-1.3749294281005899</v>
      </c>
      <c r="I172" s="9">
        <v>-0.90803527832031306</v>
      </c>
    </row>
    <row r="173" spans="2:9" x14ac:dyDescent="0.25">
      <c r="B173" s="16" t="s">
        <v>445</v>
      </c>
      <c r="C173" s="16" t="s">
        <v>446</v>
      </c>
      <c r="D173" t="s">
        <v>532</v>
      </c>
      <c r="E173" s="9">
        <v>0.14915084838867201</v>
      </c>
      <c r="F173" s="9">
        <v>0.14379056294758999</v>
      </c>
      <c r="G173" s="9" t="s">
        <v>504</v>
      </c>
      <c r="H173" s="9" t="s">
        <v>504</v>
      </c>
      <c r="I173" s="9" t="s">
        <v>504</v>
      </c>
    </row>
    <row r="174" spans="2:9" x14ac:dyDescent="0.25">
      <c r="B174" s="16"/>
      <c r="C174" s="45" t="s">
        <v>549</v>
      </c>
      <c r="D174" s="45"/>
      <c r="E174" s="11"/>
      <c r="F174" s="11"/>
      <c r="G174" s="11"/>
      <c r="H174" s="11"/>
      <c r="I174" s="9">
        <v>-1.25743039449056</v>
      </c>
    </row>
    <row r="175" spans="2:9" x14ac:dyDescent="0.25">
      <c r="B175" s="16" t="s">
        <v>133</v>
      </c>
      <c r="C175" s="16" t="s">
        <v>134</v>
      </c>
      <c r="D175" t="s">
        <v>135</v>
      </c>
      <c r="E175" s="9" t="s">
        <v>504</v>
      </c>
      <c r="F175" s="9" t="s">
        <v>504</v>
      </c>
      <c r="G175" s="9">
        <v>-0.62835121154785201</v>
      </c>
      <c r="H175" s="9" t="s">
        <v>504</v>
      </c>
      <c r="I175" s="9">
        <v>-0.37258529663085899</v>
      </c>
    </row>
    <row r="176" spans="2:9" x14ac:dyDescent="0.25">
      <c r="B176" s="16" t="s">
        <v>217</v>
      </c>
      <c r="C176" s="16" t="s">
        <v>218</v>
      </c>
      <c r="D176" t="s">
        <v>219</v>
      </c>
      <c r="E176" s="9" t="s">
        <v>504</v>
      </c>
      <c r="F176" s="9">
        <v>0.71527862548828103</v>
      </c>
      <c r="G176" s="9" t="s">
        <v>504</v>
      </c>
      <c r="H176" s="9" t="s">
        <v>504</v>
      </c>
      <c r="I176" s="9" t="s">
        <v>504</v>
      </c>
    </row>
    <row r="177" spans="2:9" x14ac:dyDescent="0.25">
      <c r="B177" s="16" t="s">
        <v>362</v>
      </c>
      <c r="C177" s="16" t="s">
        <v>363</v>
      </c>
      <c r="D177" t="s">
        <v>364</v>
      </c>
      <c r="E177" s="9" t="s">
        <v>504</v>
      </c>
      <c r="F177" s="9" t="s">
        <v>504</v>
      </c>
      <c r="G177" s="9" t="s">
        <v>504</v>
      </c>
      <c r="H177" s="9">
        <v>-1.21544965108236</v>
      </c>
      <c r="I177" s="9">
        <v>-0.90803527832031306</v>
      </c>
    </row>
    <row r="178" spans="2:9" x14ac:dyDescent="0.25">
      <c r="B178" s="16" t="s">
        <v>421</v>
      </c>
      <c r="C178" s="16" t="s">
        <v>422</v>
      </c>
      <c r="D178" t="s">
        <v>423</v>
      </c>
      <c r="E178" s="9" t="s">
        <v>504</v>
      </c>
      <c r="F178" s="9" t="s">
        <v>504</v>
      </c>
      <c r="G178" s="9" t="s">
        <v>504</v>
      </c>
      <c r="H178" s="9" t="s">
        <v>504</v>
      </c>
      <c r="I178" s="9" t="s">
        <v>504</v>
      </c>
    </row>
    <row r="179" spans="2:9" x14ac:dyDescent="0.25">
      <c r="B179" s="16" t="s">
        <v>469</v>
      </c>
      <c r="C179" s="16" t="s">
        <v>470</v>
      </c>
      <c r="D179" t="s">
        <v>471</v>
      </c>
      <c r="E179" s="9">
        <v>0.301916758219402</v>
      </c>
      <c r="F179" s="9" t="s">
        <v>504</v>
      </c>
      <c r="G179" s="9" t="s">
        <v>504</v>
      </c>
      <c r="H179" s="9" t="s">
        <v>504</v>
      </c>
      <c r="I179" s="9" t="s">
        <v>504</v>
      </c>
    </row>
    <row r="180" spans="2:9" x14ac:dyDescent="0.25">
      <c r="B180" s="16" t="s">
        <v>350</v>
      </c>
      <c r="C180" s="16" t="s">
        <v>351</v>
      </c>
      <c r="D180" t="s">
        <v>522</v>
      </c>
      <c r="E180" s="9" t="s">
        <v>504</v>
      </c>
      <c r="F180" s="9" t="s">
        <v>504</v>
      </c>
      <c r="G180" s="9">
        <v>-0.56102180480956998</v>
      </c>
      <c r="H180" s="9">
        <v>-1.3749294281005899</v>
      </c>
      <c r="I180" s="9" t="s">
        <v>504</v>
      </c>
    </row>
    <row r="181" spans="2:9" x14ac:dyDescent="0.25">
      <c r="B181" s="16" t="s">
        <v>445</v>
      </c>
      <c r="C181" s="16" t="s">
        <v>446</v>
      </c>
      <c r="D181" t="s">
        <v>532</v>
      </c>
      <c r="E181" s="9">
        <v>0.14915084838867201</v>
      </c>
      <c r="F181" s="9">
        <v>0.14379056294758999</v>
      </c>
      <c r="G181" s="9" t="s">
        <v>504</v>
      </c>
      <c r="H181" s="9" t="s">
        <v>504</v>
      </c>
      <c r="I181" s="9">
        <v>-0.55683517456054699</v>
      </c>
    </row>
    <row r="182" spans="2:9" x14ac:dyDescent="0.25">
      <c r="B182" s="16" t="s">
        <v>403</v>
      </c>
      <c r="C182" s="16" t="s">
        <v>404</v>
      </c>
      <c r="D182" t="s">
        <v>405</v>
      </c>
      <c r="E182" s="9">
        <v>0.36868095397949202</v>
      </c>
      <c r="F182" s="9">
        <v>0.32474581400553498</v>
      </c>
      <c r="G182" s="9" t="s">
        <v>504</v>
      </c>
      <c r="H182" s="9" t="s">
        <v>504</v>
      </c>
      <c r="I182" s="9" t="s">
        <v>504</v>
      </c>
    </row>
    <row r="183" spans="2:9" x14ac:dyDescent="0.25">
      <c r="B183" s="16" t="s">
        <v>413</v>
      </c>
      <c r="C183" s="16" t="s">
        <v>414</v>
      </c>
      <c r="D183" t="s">
        <v>415</v>
      </c>
      <c r="E183" s="9" t="s">
        <v>504</v>
      </c>
      <c r="F183" s="9" t="s">
        <v>504</v>
      </c>
      <c r="G183" s="9">
        <v>-0.52689615885416796</v>
      </c>
      <c r="H183" s="9" t="s">
        <v>504</v>
      </c>
      <c r="I183" s="9" t="s">
        <v>504</v>
      </c>
    </row>
    <row r="184" spans="2:9" x14ac:dyDescent="0.25">
      <c r="B184" s="16" t="s">
        <v>416</v>
      </c>
      <c r="C184" s="16" t="s">
        <v>417</v>
      </c>
      <c r="D184" t="s">
        <v>507</v>
      </c>
      <c r="E184" s="9" t="s">
        <v>504</v>
      </c>
      <c r="F184" s="9" t="s">
        <v>504</v>
      </c>
      <c r="G184" s="9" t="s">
        <v>504</v>
      </c>
      <c r="H184" s="9">
        <v>-0.42667261759439901</v>
      </c>
      <c r="I184" s="9">
        <v>-0.41712888081868399</v>
      </c>
    </row>
    <row r="185" spans="2:9" x14ac:dyDescent="0.25">
      <c r="B185" s="16" t="s">
        <v>46</v>
      </c>
      <c r="C185" s="16" t="s">
        <v>47</v>
      </c>
      <c r="D185" t="s">
        <v>48</v>
      </c>
      <c r="E185" s="9" t="s">
        <v>504</v>
      </c>
      <c r="F185" s="9" t="s">
        <v>504</v>
      </c>
      <c r="G185" s="9">
        <v>-2.5390249888102199</v>
      </c>
      <c r="H185" s="9" t="s">
        <v>504</v>
      </c>
      <c r="I185" s="12">
        <v>-0.46695327758789101</v>
      </c>
    </row>
    <row r="186" spans="2:9" x14ac:dyDescent="0.25">
      <c r="B186" s="16" t="s">
        <v>157</v>
      </c>
      <c r="C186" s="19" t="s">
        <v>158</v>
      </c>
      <c r="D186" s="1" t="s">
        <v>508</v>
      </c>
      <c r="E186" s="9">
        <v>0.44308217366536301</v>
      </c>
      <c r="F186" s="9">
        <v>0.60730489095051998</v>
      </c>
      <c r="G186" s="9" t="s">
        <v>504</v>
      </c>
      <c r="H186" s="9" t="s">
        <v>504</v>
      </c>
      <c r="I186" s="9">
        <v>-0.56173388163248805</v>
      </c>
    </row>
    <row r="187" spans="2:9" x14ac:dyDescent="0.25">
      <c r="B187" s="16" t="s">
        <v>326</v>
      </c>
      <c r="C187" s="19" t="s">
        <v>327</v>
      </c>
      <c r="D187" s="1" t="s">
        <v>328</v>
      </c>
      <c r="E187" s="9">
        <v>0.36792246500651199</v>
      </c>
      <c r="F187" s="9" t="s">
        <v>504</v>
      </c>
      <c r="G187" s="9">
        <v>-0.68738810221353897</v>
      </c>
      <c r="H187" s="9" t="s">
        <v>504</v>
      </c>
      <c r="I187" s="9" t="s">
        <v>504</v>
      </c>
    </row>
    <row r="188" spans="2:9" x14ac:dyDescent="0.25">
      <c r="B188" s="18" t="s">
        <v>464</v>
      </c>
      <c r="C188" s="20" t="s">
        <v>465</v>
      </c>
      <c r="D188" s="4" t="s">
        <v>466</v>
      </c>
      <c r="E188" s="12">
        <v>-0.153453191121422</v>
      </c>
      <c r="F188" s="12">
        <v>-0.21232414245605499</v>
      </c>
      <c r="G188" s="12" t="s">
        <v>504</v>
      </c>
      <c r="H188" s="12" t="s">
        <v>504</v>
      </c>
      <c r="I188" s="9" t="s">
        <v>504</v>
      </c>
    </row>
    <row r="189" spans="2:9" x14ac:dyDescent="0.25">
      <c r="B189" s="16" t="s">
        <v>332</v>
      </c>
      <c r="C189" s="16" t="s">
        <v>333</v>
      </c>
      <c r="D189" t="s">
        <v>524</v>
      </c>
      <c r="E189" s="9" t="s">
        <v>504</v>
      </c>
      <c r="F189" s="9" t="s">
        <v>504</v>
      </c>
      <c r="G189" s="9">
        <v>-0.61563936869303504</v>
      </c>
      <c r="H189" s="9">
        <v>-0.46139017740885502</v>
      </c>
      <c r="I189" s="9" t="s">
        <v>504</v>
      </c>
    </row>
    <row r="190" spans="2:9" x14ac:dyDescent="0.25">
      <c r="B190" s="16" t="s">
        <v>424</v>
      </c>
      <c r="C190" s="16" t="s">
        <v>425</v>
      </c>
      <c r="D190" t="s">
        <v>426</v>
      </c>
      <c r="E190" s="9">
        <v>0.42038154602050798</v>
      </c>
      <c r="F190" s="9" t="s">
        <v>504</v>
      </c>
      <c r="G190" s="9" t="s">
        <v>504</v>
      </c>
      <c r="H190" s="9" t="s">
        <v>504</v>
      </c>
      <c r="I190" s="9">
        <v>-0.69208844502766798</v>
      </c>
    </row>
    <row r="191" spans="2:9" x14ac:dyDescent="0.25">
      <c r="B191" s="16" t="s">
        <v>20</v>
      </c>
      <c r="C191" s="16" t="s">
        <v>21</v>
      </c>
      <c r="D191" t="s">
        <v>22</v>
      </c>
      <c r="E191" s="9" t="s">
        <v>504</v>
      </c>
      <c r="F191" s="9">
        <v>1.21262105305989</v>
      </c>
      <c r="G191" s="9" t="s">
        <v>504</v>
      </c>
      <c r="H191" s="9" t="s">
        <v>504</v>
      </c>
      <c r="I191" s="9">
        <v>-1.1613248189290399</v>
      </c>
    </row>
    <row r="192" spans="2:9" x14ac:dyDescent="0.25">
      <c r="B192" s="16" t="s">
        <v>189</v>
      </c>
      <c r="C192" s="16" t="s">
        <v>190</v>
      </c>
      <c r="D192" t="s">
        <v>191</v>
      </c>
      <c r="E192" s="9" t="s">
        <v>504</v>
      </c>
      <c r="F192" s="9" t="s">
        <v>504</v>
      </c>
      <c r="G192" s="9" t="s">
        <v>504</v>
      </c>
      <c r="H192" s="9">
        <v>-1.2785294850667299</v>
      </c>
      <c r="I192" s="9" t="s">
        <v>504</v>
      </c>
    </row>
    <row r="193" spans="2:9" x14ac:dyDescent="0.25">
      <c r="B193" s="16" t="s">
        <v>344</v>
      </c>
      <c r="C193" s="16" t="s">
        <v>345</v>
      </c>
      <c r="D193" t="s">
        <v>346</v>
      </c>
      <c r="E193" s="9" t="s">
        <v>504</v>
      </c>
      <c r="F193" s="9">
        <v>-0.44664446512858202</v>
      </c>
      <c r="G193" s="9" t="s">
        <v>504</v>
      </c>
      <c r="H193" s="9" t="s">
        <v>504</v>
      </c>
      <c r="I193" s="9" t="s">
        <v>504</v>
      </c>
    </row>
    <row r="194" spans="2:9" x14ac:dyDescent="0.25">
      <c r="B194" s="16" t="s">
        <v>356</v>
      </c>
      <c r="C194" s="16" t="s">
        <v>357</v>
      </c>
      <c r="D194" t="s">
        <v>358</v>
      </c>
      <c r="E194" s="9" t="s">
        <v>504</v>
      </c>
      <c r="F194" s="9" t="s">
        <v>504</v>
      </c>
      <c r="G194" s="9">
        <v>-0.84250132242838305</v>
      </c>
      <c r="H194" s="9">
        <v>-0.94872792561848796</v>
      </c>
      <c r="I194" s="11"/>
    </row>
    <row r="195" spans="2:9" x14ac:dyDescent="0.25">
      <c r="B195" s="16" t="s">
        <v>394</v>
      </c>
      <c r="C195" s="16" t="s">
        <v>395</v>
      </c>
      <c r="D195" t="s">
        <v>396</v>
      </c>
      <c r="E195" s="9">
        <v>0.198101679484051</v>
      </c>
      <c r="F195" s="9" t="s">
        <v>504</v>
      </c>
      <c r="G195" s="9">
        <v>-0.57854715983072702</v>
      </c>
      <c r="H195" s="9">
        <v>-0.27079645792642998</v>
      </c>
      <c r="I195" s="11"/>
    </row>
    <row r="196" spans="2:9" x14ac:dyDescent="0.25">
      <c r="B196" s="16" t="s">
        <v>406</v>
      </c>
      <c r="C196" s="16" t="s">
        <v>407</v>
      </c>
      <c r="D196" s="16" t="s">
        <v>408</v>
      </c>
      <c r="E196" s="9" t="s">
        <v>504</v>
      </c>
      <c r="F196" s="9">
        <v>0.56153806050618404</v>
      </c>
      <c r="G196" s="9">
        <v>-0.35553423563639402</v>
      </c>
      <c r="H196" s="9" t="s">
        <v>504</v>
      </c>
      <c r="I196" s="11"/>
    </row>
    <row r="197" spans="2:9" x14ac:dyDescent="0.25">
      <c r="B197" s="16"/>
      <c r="C197" s="43" t="s">
        <v>551</v>
      </c>
      <c r="D197" s="46"/>
      <c r="E197" s="11"/>
      <c r="F197" s="28"/>
      <c r="G197" s="28"/>
      <c r="H197" s="28"/>
      <c r="I197" s="28"/>
    </row>
    <row r="198" spans="2:9" x14ac:dyDescent="0.25">
      <c r="B198" s="16" t="s">
        <v>359</v>
      </c>
      <c r="C198" s="16" t="s">
        <v>64</v>
      </c>
      <c r="D198" s="16" t="s">
        <v>502</v>
      </c>
      <c r="E198" s="25" t="s">
        <v>504</v>
      </c>
      <c r="F198" s="29" t="s">
        <v>504</v>
      </c>
      <c r="G198" s="29" t="s">
        <v>504</v>
      </c>
      <c r="H198" s="29" t="s">
        <v>504</v>
      </c>
      <c r="I198" s="29">
        <v>-1.1660334269205701</v>
      </c>
    </row>
    <row r="199" spans="2:9" x14ac:dyDescent="0.25">
      <c r="B199" s="16" t="s">
        <v>63</v>
      </c>
      <c r="C199" s="16" t="s">
        <v>64</v>
      </c>
      <c r="D199" s="16" t="s">
        <v>502</v>
      </c>
      <c r="E199" s="25">
        <v>1.8294486999511701</v>
      </c>
      <c r="F199" s="29">
        <v>1.96847343444824</v>
      </c>
      <c r="G199" s="29" t="s">
        <v>504</v>
      </c>
      <c r="H199" s="29" t="s">
        <v>504</v>
      </c>
      <c r="I199" s="29" t="s">
        <v>504</v>
      </c>
    </row>
    <row r="200" spans="2:9" x14ac:dyDescent="0.25">
      <c r="B200" s="16" t="s">
        <v>70</v>
      </c>
      <c r="C200" s="16" t="s">
        <v>71</v>
      </c>
      <c r="D200" s="16" t="s">
        <v>502</v>
      </c>
      <c r="E200" s="25">
        <v>0.51809120178222701</v>
      </c>
      <c r="F200" s="29">
        <v>0.63917986551920303</v>
      </c>
      <c r="G200" s="29" t="s">
        <v>504</v>
      </c>
      <c r="H200" s="29">
        <v>-0.145866394042969</v>
      </c>
      <c r="I200" s="29" t="s">
        <v>504</v>
      </c>
    </row>
    <row r="201" spans="2:9" x14ac:dyDescent="0.25">
      <c r="B201" s="16" t="s">
        <v>61</v>
      </c>
      <c r="C201" s="16" t="s">
        <v>62</v>
      </c>
      <c r="D201" s="16" t="s">
        <v>502</v>
      </c>
      <c r="E201" s="25">
        <v>1.5961634318033899</v>
      </c>
      <c r="F201" s="29">
        <v>2.20250193277995</v>
      </c>
      <c r="G201" s="29">
        <v>1.30634117126465</v>
      </c>
      <c r="H201" s="29" t="s">
        <v>504</v>
      </c>
      <c r="I201" s="29" t="s">
        <v>504</v>
      </c>
    </row>
    <row r="202" spans="2:9" x14ac:dyDescent="0.25">
      <c r="B202" s="16" t="s">
        <v>138</v>
      </c>
      <c r="C202" s="16" t="s">
        <v>139</v>
      </c>
      <c r="D202" s="16" t="s">
        <v>492</v>
      </c>
      <c r="E202" s="25">
        <v>-1.5475387573242201</v>
      </c>
      <c r="F202" s="29">
        <v>-0.81886418660481997</v>
      </c>
      <c r="G202" s="29" t="s">
        <v>504</v>
      </c>
      <c r="H202" s="29" t="s">
        <v>504</v>
      </c>
      <c r="I202" s="29" t="s">
        <v>504</v>
      </c>
    </row>
    <row r="203" spans="2:9" x14ac:dyDescent="0.25">
      <c r="B203" s="16" t="s">
        <v>119</v>
      </c>
      <c r="C203" s="16" t="s">
        <v>120</v>
      </c>
      <c r="D203" s="16" t="s">
        <v>497</v>
      </c>
      <c r="E203" s="25" t="s">
        <v>504</v>
      </c>
      <c r="F203" s="29">
        <v>0.92234929402669497</v>
      </c>
      <c r="G203" s="29" t="s">
        <v>504</v>
      </c>
      <c r="H203" s="29" t="s">
        <v>504</v>
      </c>
      <c r="I203" s="29" t="s">
        <v>504</v>
      </c>
    </row>
    <row r="204" spans="2:9" x14ac:dyDescent="0.25">
      <c r="B204" s="16" t="s">
        <v>302</v>
      </c>
      <c r="C204" s="16" t="s">
        <v>303</v>
      </c>
      <c r="D204" s="16" t="s">
        <v>495</v>
      </c>
      <c r="E204" s="25" t="s">
        <v>504</v>
      </c>
      <c r="F204" s="29" t="s">
        <v>504</v>
      </c>
      <c r="G204" s="29">
        <v>0.66592343648274999</v>
      </c>
      <c r="H204" s="29" t="s">
        <v>504</v>
      </c>
      <c r="I204" s="29">
        <v>0.76893424987793002</v>
      </c>
    </row>
    <row r="205" spans="2:9" x14ac:dyDescent="0.25">
      <c r="B205" s="16" t="s">
        <v>347</v>
      </c>
      <c r="C205" s="16" t="s">
        <v>348</v>
      </c>
      <c r="D205" s="16" t="s">
        <v>498</v>
      </c>
      <c r="E205" s="25" t="s">
        <v>504</v>
      </c>
      <c r="F205" s="29">
        <v>-2.1218935648600299</v>
      </c>
      <c r="G205" s="29" t="s">
        <v>504</v>
      </c>
      <c r="H205" s="29">
        <v>-1.3194586435953799</v>
      </c>
      <c r="I205" s="29">
        <v>-0.74376296997070301</v>
      </c>
    </row>
    <row r="206" spans="2:9" x14ac:dyDescent="0.25">
      <c r="B206" s="16" t="s">
        <v>307</v>
      </c>
      <c r="C206" s="16" t="s">
        <v>308</v>
      </c>
      <c r="D206" s="16" t="s">
        <v>496</v>
      </c>
      <c r="E206" s="25">
        <v>-0.54684384663899599</v>
      </c>
      <c r="F206" s="29" t="s">
        <v>504</v>
      </c>
      <c r="G206" s="29" t="s">
        <v>504</v>
      </c>
      <c r="H206" s="29" t="s">
        <v>504</v>
      </c>
      <c r="I206" s="29">
        <v>0.66499455769856997</v>
      </c>
    </row>
    <row r="207" spans="2:9" x14ac:dyDescent="0.25">
      <c r="B207" s="16" t="s">
        <v>18</v>
      </c>
      <c r="C207" s="16" t="s">
        <v>19</v>
      </c>
      <c r="D207" s="16" t="s">
        <v>500</v>
      </c>
      <c r="E207" s="25" t="s">
        <v>504</v>
      </c>
      <c r="F207" s="29" t="s">
        <v>504</v>
      </c>
      <c r="G207" s="29" t="s">
        <v>504</v>
      </c>
      <c r="H207" s="29">
        <v>1.3905576070149701</v>
      </c>
      <c r="I207" s="29" t="s">
        <v>504</v>
      </c>
    </row>
    <row r="208" spans="2:9" x14ac:dyDescent="0.25">
      <c r="B208" s="16" t="s">
        <v>291</v>
      </c>
      <c r="C208" s="16" t="s">
        <v>292</v>
      </c>
      <c r="D208" s="16" t="s">
        <v>496</v>
      </c>
      <c r="E208" s="25">
        <v>-0.35313860575358202</v>
      </c>
      <c r="F208" s="29" t="s">
        <v>504</v>
      </c>
      <c r="G208" s="29">
        <v>0.80861282348632801</v>
      </c>
      <c r="H208" s="29">
        <v>1.08391761779785</v>
      </c>
      <c r="I208" s="29">
        <v>1.0457032521565699</v>
      </c>
    </row>
    <row r="209" spans="2:9" x14ac:dyDescent="0.25">
      <c r="B209" s="16" t="s">
        <v>293</v>
      </c>
      <c r="C209" s="16" t="s">
        <v>122</v>
      </c>
      <c r="D209" s="16" t="s">
        <v>501</v>
      </c>
      <c r="E209" s="25">
        <v>1.1354122161865201</v>
      </c>
      <c r="F209" s="29">
        <v>1.11488660176595</v>
      </c>
      <c r="G209" s="29">
        <v>0.85513623555501195</v>
      </c>
      <c r="H209" s="29">
        <v>1.1395797729492201</v>
      </c>
      <c r="I209" s="29">
        <v>1.01123746236165</v>
      </c>
    </row>
    <row r="210" spans="2:9" x14ac:dyDescent="0.25">
      <c r="B210" s="16" t="s">
        <v>121</v>
      </c>
      <c r="C210" s="16" t="s">
        <v>122</v>
      </c>
      <c r="D210" s="16" t="s">
        <v>501</v>
      </c>
      <c r="E210" s="25" t="s">
        <v>504</v>
      </c>
      <c r="F210" s="29">
        <v>1.4834842681884799</v>
      </c>
      <c r="G210" s="29" t="s">
        <v>504</v>
      </c>
      <c r="H210" s="29">
        <v>1.6227887471517</v>
      </c>
      <c r="I210" s="29" t="s">
        <v>504</v>
      </c>
    </row>
    <row r="211" spans="2:9" x14ac:dyDescent="0.25">
      <c r="B211" s="16" t="s">
        <v>6</v>
      </c>
      <c r="C211" s="16" t="s">
        <v>7</v>
      </c>
      <c r="D211" s="23" t="s">
        <v>3</v>
      </c>
      <c r="E211" s="26" t="s">
        <v>504</v>
      </c>
      <c r="F211" s="30">
        <v>-1.8712234497070299</v>
      </c>
      <c r="G211" s="30" t="s">
        <v>504</v>
      </c>
      <c r="H211" s="30">
        <v>-1.78027788798014</v>
      </c>
      <c r="I211" s="30" t="s">
        <v>504</v>
      </c>
    </row>
    <row r="212" spans="2:9" x14ac:dyDescent="0.25">
      <c r="B212" s="16" t="s">
        <v>42</v>
      </c>
      <c r="C212" s="16" t="s">
        <v>7</v>
      </c>
      <c r="D212" s="23" t="s">
        <v>43</v>
      </c>
      <c r="E212" s="26" t="s">
        <v>504</v>
      </c>
      <c r="F212" s="30">
        <v>1.00753021240234</v>
      </c>
      <c r="G212" s="30">
        <v>0.322607676188152</v>
      </c>
      <c r="H212" s="30">
        <v>0.67896525065104296</v>
      </c>
      <c r="I212" s="30" t="s">
        <v>504</v>
      </c>
    </row>
    <row r="213" spans="2:9" x14ac:dyDescent="0.25">
      <c r="B213" s="16" t="s">
        <v>282</v>
      </c>
      <c r="C213" s="16" t="s">
        <v>7</v>
      </c>
      <c r="D213" s="23" t="s">
        <v>99</v>
      </c>
      <c r="E213" s="26" t="s">
        <v>504</v>
      </c>
      <c r="F213" s="30">
        <v>1.5290985107421899</v>
      </c>
      <c r="G213" s="30" t="s">
        <v>504</v>
      </c>
      <c r="H213" s="30" t="s">
        <v>504</v>
      </c>
      <c r="I213" s="30">
        <v>1.41050402323405</v>
      </c>
    </row>
    <row r="214" spans="2:9" x14ac:dyDescent="0.25">
      <c r="B214" s="16" t="s">
        <v>241</v>
      </c>
      <c r="C214" s="16" t="s">
        <v>7</v>
      </c>
      <c r="D214" s="23" t="s">
        <v>43</v>
      </c>
      <c r="E214" s="26">
        <v>1.28591537475586</v>
      </c>
      <c r="F214" s="30">
        <v>1.9314854939778701</v>
      </c>
      <c r="G214" s="30" t="s">
        <v>504</v>
      </c>
      <c r="H214" s="30">
        <v>1.54339726765951</v>
      </c>
      <c r="I214" s="30" t="s">
        <v>504</v>
      </c>
    </row>
    <row r="215" spans="2:9" x14ac:dyDescent="0.25">
      <c r="B215" s="16" t="s">
        <v>80</v>
      </c>
      <c r="C215" s="16" t="s">
        <v>81</v>
      </c>
      <c r="D215" s="16" t="s">
        <v>503</v>
      </c>
      <c r="E215" s="25" t="s">
        <v>504</v>
      </c>
      <c r="F215" s="29" t="s">
        <v>504</v>
      </c>
      <c r="G215" s="29" t="s">
        <v>504</v>
      </c>
      <c r="H215" s="29">
        <v>0.90172259012858202</v>
      </c>
      <c r="I215" s="29" t="s">
        <v>504</v>
      </c>
    </row>
    <row r="216" spans="2:9" x14ac:dyDescent="0.25">
      <c r="B216" s="16" t="s">
        <v>140</v>
      </c>
      <c r="C216" s="16" t="s">
        <v>141</v>
      </c>
      <c r="D216" s="16" t="s">
        <v>493</v>
      </c>
      <c r="E216" s="25" t="s">
        <v>504</v>
      </c>
      <c r="F216" s="29">
        <v>-2.08906173706055</v>
      </c>
      <c r="G216" s="29" t="s">
        <v>504</v>
      </c>
      <c r="H216" s="29">
        <v>-1.1713403065999399</v>
      </c>
      <c r="I216" s="29" t="s">
        <v>504</v>
      </c>
    </row>
    <row r="217" spans="2:9" x14ac:dyDescent="0.25">
      <c r="B217" s="16" t="s">
        <v>296</v>
      </c>
      <c r="C217" s="16" t="s">
        <v>297</v>
      </c>
      <c r="D217" s="16" t="s">
        <v>490</v>
      </c>
      <c r="E217" s="25" t="s">
        <v>504</v>
      </c>
      <c r="F217" s="29" t="s">
        <v>504</v>
      </c>
      <c r="G217" s="29" t="s">
        <v>504</v>
      </c>
      <c r="H217" s="29" t="s">
        <v>504</v>
      </c>
      <c r="I217" s="29">
        <v>0.96979141235351596</v>
      </c>
    </row>
    <row r="218" spans="2:9" x14ac:dyDescent="0.25">
      <c r="B218" s="16" t="s">
        <v>187</v>
      </c>
      <c r="C218" s="16" t="s">
        <v>188</v>
      </c>
      <c r="D218" s="16" t="s">
        <v>494</v>
      </c>
      <c r="E218" s="25" t="s">
        <v>504</v>
      </c>
      <c r="F218" s="29" t="s">
        <v>504</v>
      </c>
      <c r="G218" s="29" t="s">
        <v>504</v>
      </c>
      <c r="H218" s="29">
        <v>-2.2479832967122402</v>
      </c>
      <c r="I218" s="29" t="s">
        <v>504</v>
      </c>
    </row>
    <row r="219" spans="2:9" x14ac:dyDescent="0.25">
      <c r="B219" s="16" t="s">
        <v>365</v>
      </c>
      <c r="C219" s="16" t="s">
        <v>366</v>
      </c>
      <c r="D219" s="16" t="s">
        <v>489</v>
      </c>
      <c r="E219" s="25" t="s">
        <v>504</v>
      </c>
      <c r="F219" s="29" t="s">
        <v>504</v>
      </c>
      <c r="G219" s="29">
        <v>-2.5940132141113299</v>
      </c>
      <c r="H219" s="29" t="s">
        <v>504</v>
      </c>
      <c r="I219" s="29">
        <v>-1.3341115315755201</v>
      </c>
    </row>
    <row r="220" spans="2:9" x14ac:dyDescent="0.25">
      <c r="B220" s="16" t="s">
        <v>88</v>
      </c>
      <c r="C220" s="16" t="s">
        <v>89</v>
      </c>
      <c r="D220" s="16" t="s">
        <v>491</v>
      </c>
      <c r="E220" s="25" t="s">
        <v>504</v>
      </c>
      <c r="F220" s="29">
        <v>1.59692255655924</v>
      </c>
      <c r="G220" s="29">
        <v>1.5718415578206399</v>
      </c>
      <c r="H220" s="29">
        <v>1.53124745686849</v>
      </c>
      <c r="I220" s="29" t="s">
        <v>504</v>
      </c>
    </row>
    <row r="221" spans="2:9" x14ac:dyDescent="0.25">
      <c r="B221" s="16" t="s">
        <v>269</v>
      </c>
      <c r="C221" s="16" t="s">
        <v>270</v>
      </c>
      <c r="D221" s="16" t="s">
        <v>499</v>
      </c>
      <c r="E221" s="25" t="s">
        <v>504</v>
      </c>
      <c r="F221" s="29">
        <v>2.7125892639160201</v>
      </c>
      <c r="G221" s="29" t="s">
        <v>504</v>
      </c>
      <c r="H221" s="29">
        <v>2.06054242451986</v>
      </c>
      <c r="I221" s="29">
        <v>2.0032126108805399</v>
      </c>
    </row>
    <row r="222" spans="2:9" x14ac:dyDescent="0.25">
      <c r="B222" s="16" t="s">
        <v>149</v>
      </c>
      <c r="C222" s="16" t="s">
        <v>150</v>
      </c>
      <c r="D222" s="16" t="s">
        <v>499</v>
      </c>
      <c r="E222" s="25">
        <v>1.0160541534423799</v>
      </c>
      <c r="F222" s="29">
        <v>1.45000203450521</v>
      </c>
      <c r="G222" s="29" t="s">
        <v>504</v>
      </c>
      <c r="H222" s="29">
        <v>1.38729921976725</v>
      </c>
      <c r="I222" s="29" t="s">
        <v>504</v>
      </c>
    </row>
    <row r="223" spans="2:9" x14ac:dyDescent="0.25">
      <c r="B223" s="19" t="s">
        <v>11</v>
      </c>
      <c r="C223" s="19" t="s">
        <v>12</v>
      </c>
      <c r="D223" s="19" t="s">
        <v>207</v>
      </c>
      <c r="E223" s="26" t="s">
        <v>504</v>
      </c>
      <c r="F223" s="30" t="s">
        <v>504</v>
      </c>
      <c r="G223" s="30" t="s">
        <v>504</v>
      </c>
      <c r="H223" s="30">
        <v>1.3677533467610701</v>
      </c>
      <c r="I223" s="30" t="s">
        <v>504</v>
      </c>
    </row>
    <row r="224" spans="2:9" x14ac:dyDescent="0.25">
      <c r="B224" s="19" t="s">
        <v>57</v>
      </c>
      <c r="C224" s="19" t="s">
        <v>58</v>
      </c>
      <c r="D224" s="19" t="s">
        <v>537</v>
      </c>
      <c r="E224" s="24" t="s">
        <v>504</v>
      </c>
      <c r="F224" s="27" t="s">
        <v>504</v>
      </c>
      <c r="G224" s="27" t="s">
        <v>504</v>
      </c>
      <c r="H224" s="27">
        <v>1.71994082132975</v>
      </c>
      <c r="I224" s="27" t="s">
        <v>504</v>
      </c>
    </row>
    <row r="225" spans="2:9" x14ac:dyDescent="0.25">
      <c r="B225" s="19" t="s">
        <v>136</v>
      </c>
      <c r="C225" s="19" t="s">
        <v>137</v>
      </c>
      <c r="D225" s="19" t="s">
        <v>207</v>
      </c>
      <c r="E225" s="24">
        <v>0.38268216451009002</v>
      </c>
      <c r="F225" s="27">
        <v>0.63489214579264397</v>
      </c>
      <c r="G225" s="27" t="s">
        <v>504</v>
      </c>
      <c r="H225" s="27" t="s">
        <v>504</v>
      </c>
      <c r="I225" s="27" t="s">
        <v>504</v>
      </c>
    </row>
    <row r="226" spans="2:9" x14ac:dyDescent="0.25">
      <c r="B226" s="19" t="s">
        <v>205</v>
      </c>
      <c r="C226" s="19" t="s">
        <v>206</v>
      </c>
      <c r="D226" s="19" t="s">
        <v>207</v>
      </c>
      <c r="E226" s="24" t="s">
        <v>504</v>
      </c>
      <c r="F226" s="27" t="s">
        <v>504</v>
      </c>
      <c r="G226" s="27" t="s">
        <v>504</v>
      </c>
      <c r="H226" s="27">
        <v>1.7877769470214799</v>
      </c>
      <c r="I226" s="27" t="s">
        <v>504</v>
      </c>
    </row>
    <row r="227" spans="2:9" x14ac:dyDescent="0.25">
      <c r="B227" s="19" t="s">
        <v>208</v>
      </c>
      <c r="C227" s="19" t="s">
        <v>206</v>
      </c>
      <c r="D227" s="19" t="s">
        <v>207</v>
      </c>
      <c r="E227" s="24" t="s">
        <v>504</v>
      </c>
      <c r="F227" s="27">
        <v>0.58472124735514097</v>
      </c>
      <c r="G227" s="27" t="s">
        <v>504</v>
      </c>
      <c r="H227" s="27" t="s">
        <v>504</v>
      </c>
      <c r="I227" s="27" t="s">
        <v>504</v>
      </c>
    </row>
    <row r="228" spans="2:9" x14ac:dyDescent="0.25">
      <c r="B228" s="19" t="s">
        <v>266</v>
      </c>
      <c r="C228" s="19" t="s">
        <v>267</v>
      </c>
      <c r="D228" s="19" t="s">
        <v>268</v>
      </c>
      <c r="E228" s="24">
        <v>0.61019833882649999</v>
      </c>
      <c r="F228" s="27" t="s">
        <v>504</v>
      </c>
      <c r="G228" s="27">
        <v>1.78700701395671</v>
      </c>
      <c r="H228" s="27">
        <v>2.0455487569173201</v>
      </c>
      <c r="I228" s="27">
        <v>2.09766324361166</v>
      </c>
    </row>
    <row r="229" spans="2:9" x14ac:dyDescent="0.25">
      <c r="B229" s="19" t="s">
        <v>280</v>
      </c>
      <c r="C229" s="19" t="s">
        <v>281</v>
      </c>
      <c r="D229" s="19" t="s">
        <v>207</v>
      </c>
      <c r="E229" s="24" t="s">
        <v>504</v>
      </c>
      <c r="F229" s="27" t="s">
        <v>504</v>
      </c>
      <c r="G229" s="27" t="s">
        <v>504</v>
      </c>
      <c r="H229" s="27" t="s">
        <v>504</v>
      </c>
      <c r="I229" s="27">
        <v>1.48464902242025</v>
      </c>
    </row>
    <row r="230" spans="2:9" x14ac:dyDescent="0.25">
      <c r="B230" s="19" t="s">
        <v>298</v>
      </c>
      <c r="C230" s="19" t="s">
        <v>299</v>
      </c>
      <c r="D230" s="19" t="s">
        <v>268</v>
      </c>
      <c r="E230" s="24" t="s">
        <v>504</v>
      </c>
      <c r="F230" s="27" t="s">
        <v>504</v>
      </c>
      <c r="G230" s="27">
        <v>0.56628545125325402</v>
      </c>
      <c r="H230" s="27">
        <v>0.88809903462727702</v>
      </c>
      <c r="I230" s="27">
        <v>0.87600453694661296</v>
      </c>
    </row>
    <row r="231" spans="2:9" x14ac:dyDescent="0.25">
      <c r="B231" s="19" t="s">
        <v>375</v>
      </c>
      <c r="C231" s="19" t="s">
        <v>376</v>
      </c>
      <c r="D231" s="19" t="s">
        <v>377</v>
      </c>
      <c r="E231" s="24" t="s">
        <v>504</v>
      </c>
      <c r="F231" s="27" t="s">
        <v>504</v>
      </c>
      <c r="G231" s="27" t="s">
        <v>504</v>
      </c>
      <c r="H231" s="27" t="s">
        <v>504</v>
      </c>
      <c r="I231" s="27">
        <v>-1.96682103474935</v>
      </c>
    </row>
    <row r="232" spans="2:9" x14ac:dyDescent="0.25">
      <c r="B232" s="19" t="s">
        <v>387</v>
      </c>
      <c r="C232" s="19" t="s">
        <v>388</v>
      </c>
      <c r="D232" s="19" t="s">
        <v>207</v>
      </c>
      <c r="E232" s="24" t="s">
        <v>504</v>
      </c>
      <c r="F232" s="27" t="s">
        <v>504</v>
      </c>
      <c r="G232" s="27">
        <v>0.294262568155926</v>
      </c>
      <c r="H232" s="27" t="s">
        <v>504</v>
      </c>
      <c r="I232" s="27">
        <v>0.50577036539713704</v>
      </c>
    </row>
    <row r="233" spans="2:9" x14ac:dyDescent="0.25">
      <c r="B233" s="33" t="s">
        <v>456</v>
      </c>
      <c r="C233" s="33" t="s">
        <v>457</v>
      </c>
      <c r="D233" s="33" t="s">
        <v>309</v>
      </c>
      <c r="E233" s="34" t="s">
        <v>504</v>
      </c>
      <c r="F233" s="37">
        <v>0.37849807739257801</v>
      </c>
      <c r="G233" s="37">
        <v>0.48721440633138302</v>
      </c>
      <c r="H233" s="37">
        <v>0.52201016743978101</v>
      </c>
      <c r="I233" s="37">
        <v>0.401901245117188</v>
      </c>
    </row>
  </sheetData>
  <mergeCells count="11">
    <mergeCell ref="C100:D100"/>
    <mergeCell ref="C59:D59"/>
    <mergeCell ref="C50:D50"/>
    <mergeCell ref="E2:I2"/>
    <mergeCell ref="C3:D3"/>
    <mergeCell ref="C33:D33"/>
    <mergeCell ref="C117:D117"/>
    <mergeCell ref="C130:D130"/>
    <mergeCell ref="C147:D147"/>
    <mergeCell ref="C174:D174"/>
    <mergeCell ref="C197:D197"/>
  </mergeCells>
  <conditionalFormatting sqref="B60:B99">
    <cfRule type="duplicateValues" dxfId="5" priority="11"/>
  </conditionalFormatting>
  <conditionalFormatting sqref="B171:B173">
    <cfRule type="duplicateValues" dxfId="4" priority="5"/>
  </conditionalFormatting>
  <conditionalFormatting sqref="B131:B146 B148:B170 C147 C130">
    <cfRule type="duplicateValues" dxfId="3" priority="6"/>
  </conditionalFormatting>
  <conditionalFormatting sqref="B223">
    <cfRule type="duplicateValues" dxfId="2" priority="3"/>
  </conditionalFormatting>
  <conditionalFormatting sqref="B223">
    <cfRule type="duplicateValues" dxfId="1" priority="4"/>
  </conditionalFormatting>
  <conditionalFormatting sqref="B198:B233">
    <cfRule type="duplicateValues" dxfId="0" priority="2"/>
  </conditionalFormatting>
  <conditionalFormatting sqref="D219:D2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Maynoo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Peter</cp:lastModifiedBy>
  <dcterms:created xsi:type="dcterms:W3CDTF">2020-03-30T14:30:42Z</dcterms:created>
  <dcterms:modified xsi:type="dcterms:W3CDTF">2021-08-28T16:28:59Z</dcterms:modified>
</cp:coreProperties>
</file>